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wopi.dropbox.com/wopi/files/oid_6140658197631920640/WOPIServiceId_TP_DROPBOX_PLUS/WOPIUserId_-/"/>
    </mc:Choice>
  </mc:AlternateContent>
  <xr:revisionPtr revIDLastSave="0" documentId="13_ncr:1_{8D61F1D7-1D84-4967-9069-8D8B9EA1CEB3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L4 RNAi" sheetId="4" r:id="rId1"/>
    <sheet name="Contingency test" sheetId="5" r:id="rId2"/>
    <sheet name="ceh-43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6" l="1"/>
  <c r="O4" i="6" s="1"/>
  <c r="N5" i="6"/>
  <c r="O5" i="6" s="1"/>
  <c r="N6" i="6"/>
  <c r="O6" i="6" s="1"/>
  <c r="N3" i="6"/>
  <c r="M3" i="6"/>
  <c r="O3" i="6"/>
  <c r="G4" i="6"/>
  <c r="H4" i="6" s="1"/>
  <c r="G5" i="6"/>
  <c r="H5" i="6" s="1"/>
  <c r="G6" i="6"/>
  <c r="H6" i="6" s="1"/>
  <c r="G3" i="6"/>
  <c r="H3" i="6" s="1"/>
  <c r="J6" i="6"/>
  <c r="L6" i="6" s="1"/>
  <c r="M6" i="6" s="1"/>
  <c r="C6" i="6"/>
  <c r="E6" i="6" s="1"/>
  <c r="F6" i="6" s="1"/>
  <c r="J5" i="6"/>
  <c r="L5" i="6" s="1"/>
  <c r="M5" i="6" s="1"/>
  <c r="J4" i="6"/>
  <c r="L4" i="6" s="1"/>
  <c r="M4" i="6" s="1"/>
  <c r="J3" i="6"/>
  <c r="L3" i="6" s="1"/>
  <c r="C5" i="6"/>
  <c r="E5" i="6" s="1"/>
  <c r="F5" i="6" s="1"/>
  <c r="C4" i="6"/>
  <c r="E4" i="6" s="1"/>
  <c r="F4" i="6" s="1"/>
  <c r="C3" i="6"/>
  <c r="E3" i="6" s="1"/>
  <c r="F3" i="6" s="1"/>
  <c r="E11" i="5"/>
  <c r="K11" i="5"/>
  <c r="Q16" i="4"/>
  <c r="Q10" i="4"/>
  <c r="Q14" i="4"/>
  <c r="Q20" i="4"/>
  <c r="Q8" i="4"/>
  <c r="Q18" i="4"/>
  <c r="Q24" i="4"/>
  <c r="Q15" i="4"/>
  <c r="Q9" i="4"/>
  <c r="Q25" i="4"/>
  <c r="Q27" i="4"/>
  <c r="Q29" i="4"/>
  <c r="Q28" i="4"/>
  <c r="Q19" i="4"/>
  <c r="Q17" i="4"/>
  <c r="Q11" i="4"/>
  <c r="Q12" i="4"/>
  <c r="Q23" i="4"/>
  <c r="Q26" i="4"/>
  <c r="Q22" i="4"/>
  <c r="Q21" i="4"/>
  <c r="Q13" i="4"/>
  <c r="P13" i="4"/>
  <c r="P16" i="4"/>
  <c r="P10" i="4"/>
  <c r="P14" i="4"/>
  <c r="P20" i="4"/>
  <c r="P8" i="4"/>
  <c r="P18" i="4"/>
  <c r="P24" i="4"/>
  <c r="P15" i="4"/>
  <c r="P9" i="4"/>
  <c r="P25" i="4"/>
  <c r="P27" i="4"/>
  <c r="P29" i="4"/>
  <c r="P28" i="4"/>
  <c r="P19" i="4"/>
  <c r="P17" i="4"/>
  <c r="P11" i="4"/>
  <c r="P12" i="4"/>
  <c r="P23" i="4"/>
  <c r="P26" i="4"/>
  <c r="P22" i="4"/>
  <c r="P21" i="4"/>
  <c r="J16" i="4"/>
  <c r="J10" i="4"/>
  <c r="J14" i="4"/>
  <c r="J20" i="4"/>
  <c r="J8" i="4"/>
  <c r="J18" i="4"/>
  <c r="J24" i="4"/>
  <c r="J15" i="4"/>
  <c r="J9" i="4"/>
  <c r="J25" i="4"/>
  <c r="J27" i="4"/>
  <c r="J29" i="4"/>
  <c r="J28" i="4"/>
  <c r="J19" i="4"/>
  <c r="J17" i="4"/>
  <c r="J11" i="4"/>
  <c r="J12" i="4"/>
  <c r="J23" i="4"/>
  <c r="J26" i="4"/>
  <c r="J22" i="4"/>
  <c r="J21" i="4"/>
  <c r="J13" i="4"/>
  <c r="K4" i="5"/>
  <c r="K5" i="5"/>
  <c r="K14" i="5"/>
  <c r="K8" i="5"/>
  <c r="K12" i="5"/>
  <c r="K18" i="5"/>
  <c r="K6" i="5"/>
  <c r="K16" i="5"/>
  <c r="K22" i="5"/>
  <c r="K13" i="5"/>
  <c r="K7" i="5"/>
  <c r="K23" i="5"/>
  <c r="K25" i="5"/>
  <c r="K27" i="5"/>
  <c r="K26" i="5"/>
  <c r="K17" i="5"/>
  <c r="K15" i="5"/>
  <c r="K9" i="5"/>
  <c r="K10" i="5"/>
  <c r="K21" i="5"/>
  <c r="K24" i="5"/>
  <c r="K20" i="5"/>
  <c r="K19" i="5"/>
  <c r="K3" i="5"/>
  <c r="E4" i="5"/>
  <c r="E5" i="5"/>
  <c r="E14" i="5"/>
  <c r="E8" i="5"/>
  <c r="E12" i="5"/>
  <c r="E18" i="5"/>
  <c r="E6" i="5"/>
  <c r="E16" i="5"/>
  <c r="E22" i="5"/>
  <c r="E13" i="5"/>
  <c r="E7" i="5"/>
  <c r="E23" i="5"/>
  <c r="E25" i="5"/>
  <c r="E27" i="5"/>
  <c r="E26" i="5"/>
  <c r="E17" i="5"/>
  <c r="E15" i="5"/>
  <c r="E9" i="5"/>
  <c r="E10" i="5"/>
  <c r="E21" i="5"/>
  <c r="E24" i="5"/>
  <c r="E20" i="5"/>
  <c r="E19" i="5"/>
  <c r="E3" i="5"/>
  <c r="I16" i="4"/>
  <c r="I10" i="4"/>
  <c r="I14" i="4"/>
  <c r="I20" i="4"/>
  <c r="I8" i="4"/>
  <c r="I18" i="4"/>
  <c r="I24" i="4"/>
  <c r="I15" i="4"/>
  <c r="I9" i="4"/>
  <c r="I25" i="4"/>
  <c r="I27" i="4"/>
  <c r="I29" i="4"/>
  <c r="I28" i="4"/>
  <c r="I19" i="4"/>
  <c r="I17" i="4"/>
  <c r="I11" i="4"/>
  <c r="I12" i="4"/>
  <c r="I23" i="4"/>
  <c r="I26" i="4"/>
  <c r="I22" i="4"/>
  <c r="I21" i="4"/>
  <c r="I13" i="4"/>
  <c r="I30" i="4" l="1"/>
  <c r="E27" i="4"/>
  <c r="D27" i="4"/>
  <c r="K25" i="4"/>
  <c r="L25" i="4"/>
  <c r="E25" i="4"/>
  <c r="D25" i="4"/>
  <c r="L7" i="4"/>
  <c r="K7" i="4"/>
  <c r="E7" i="4"/>
  <c r="D7" i="4"/>
  <c r="L6" i="4"/>
  <c r="K6" i="4"/>
  <c r="E6" i="4"/>
  <c r="D6" i="4"/>
  <c r="M39" i="4"/>
  <c r="F39" i="4"/>
  <c r="M38" i="4"/>
  <c r="F38" i="4"/>
  <c r="M37" i="4"/>
  <c r="F37" i="4"/>
  <c r="M36" i="4"/>
  <c r="F36" i="4"/>
  <c r="M35" i="4"/>
  <c r="F35" i="4"/>
  <c r="M34" i="4"/>
  <c r="F34" i="4"/>
  <c r="M33" i="4"/>
  <c r="F33" i="4"/>
  <c r="M32" i="4"/>
  <c r="F32" i="4"/>
  <c r="M21" i="4"/>
  <c r="F21" i="4"/>
  <c r="F22" i="4"/>
  <c r="M22" i="4"/>
  <c r="M26" i="4"/>
  <c r="F26" i="4"/>
  <c r="M23" i="4"/>
  <c r="F23" i="4"/>
  <c r="M12" i="4"/>
  <c r="F12" i="4"/>
  <c r="M11" i="4"/>
  <c r="F11" i="4"/>
  <c r="M13" i="4"/>
  <c r="M16" i="4"/>
  <c r="M10" i="4"/>
  <c r="M14" i="4"/>
  <c r="M20" i="4"/>
  <c r="M8" i="4"/>
  <c r="M18" i="4"/>
  <c r="M24" i="4"/>
  <c r="M15" i="4"/>
  <c r="M9" i="4"/>
  <c r="M27" i="4"/>
  <c r="M29" i="4"/>
  <c r="M28" i="4"/>
  <c r="M19" i="4"/>
  <c r="M17" i="4"/>
  <c r="M5" i="4"/>
  <c r="F13" i="4"/>
  <c r="F16" i="4"/>
  <c r="F10" i="4"/>
  <c r="F14" i="4"/>
  <c r="F20" i="4"/>
  <c r="F8" i="4"/>
  <c r="F18" i="4"/>
  <c r="F24" i="4"/>
  <c r="F15" i="4"/>
  <c r="F9" i="4"/>
  <c r="F29" i="4"/>
  <c r="F28" i="4"/>
  <c r="F19" i="4"/>
  <c r="F17" i="4"/>
  <c r="F5" i="4"/>
  <c r="J30" i="4" l="1"/>
  <c r="Q30" i="4"/>
  <c r="M7" i="4"/>
  <c r="F25" i="4"/>
  <c r="F6" i="4"/>
  <c r="F27" i="4"/>
  <c r="M6" i="4"/>
  <c r="F7" i="4"/>
  <c r="M25" i="4"/>
</calcChain>
</file>

<file path=xl/sharedStrings.xml><?xml version="1.0" encoding="utf-8"?>
<sst xmlns="http://schemas.openxmlformats.org/spreadsheetml/2006/main" count="182" uniqueCount="64">
  <si>
    <t>Sequence</t>
  </si>
  <si>
    <t>Correct</t>
  </si>
  <si>
    <t>lin-26</t>
  </si>
  <si>
    <t>GFP</t>
    <phoneticPr fontId="1" type="noConversion"/>
  </si>
  <si>
    <t>Scoring date</t>
    <phoneticPr fontId="1" type="noConversion"/>
  </si>
  <si>
    <t>RNAi strain: OS8753(nsIs105; eri-1 (mg366))</t>
  </si>
  <si>
    <t>ceh-43</t>
  </si>
  <si>
    <t>sox-2</t>
  </si>
  <si>
    <t>Comment</t>
  </si>
  <si>
    <t>Young larva (L1-L2) (F1)</t>
  </si>
  <si>
    <t>Old larva (L3-L4) (F1)</t>
  </si>
  <si>
    <t>L4 RNAi: put 4 L4s on RNAi plates. Exam L1s for embryonic effect of RNAi.</t>
  </si>
  <si>
    <t>No RNAi</t>
  </si>
  <si>
    <t>Empty vector</t>
  </si>
  <si>
    <t>RNAi name</t>
  </si>
  <si>
    <t>ztf-29</t>
  </si>
  <si>
    <t>egl-18</t>
  </si>
  <si>
    <t>RNAi plasmid not sequenced?</t>
  </si>
  <si>
    <t>coh-1</t>
  </si>
  <si>
    <t>bed-2</t>
  </si>
  <si>
    <t>nhr-25</t>
  </si>
  <si>
    <t>Very sick, mostly sterile. Pick moving animals.</t>
  </si>
  <si>
    <t>sys-1</t>
  </si>
  <si>
    <t>Sterile. No F1 on the plates. The adults scored here are P adults.</t>
  </si>
  <si>
    <t>his-41</t>
  </si>
  <si>
    <t>Fewer F1s. L4: CEPsh position move anteriorly.</t>
  </si>
  <si>
    <t>hmg-1.2</t>
  </si>
  <si>
    <t>Animal body defect.</t>
  </si>
  <si>
    <t>Very few F1s.</t>
  </si>
  <si>
    <t>lir-1</t>
  </si>
  <si>
    <t>lim-7</t>
  </si>
  <si>
    <t>irx-1</t>
  </si>
  <si>
    <t>ftt-2</t>
  </si>
  <si>
    <t>Not many embryos.</t>
  </si>
  <si>
    <t>hbl-1</t>
  </si>
  <si>
    <t>Defective</t>
  </si>
  <si>
    <t>Total</t>
  </si>
  <si>
    <t>hlh-14(clone II-4J12)</t>
  </si>
  <si>
    <t>hlh-14(clone II-10P15)</t>
  </si>
  <si>
    <t>atf-2</t>
  </si>
  <si>
    <t>hlh-3</t>
  </si>
  <si>
    <t>lfi-1</t>
  </si>
  <si>
    <t>efl-3</t>
  </si>
  <si>
    <t>Controls</t>
  </si>
  <si>
    <t>5/10/2023, 5/14/2023</t>
  </si>
  <si>
    <t>5/10/2023: Very few F1s. Adults scored are P adults</t>
  </si>
  <si>
    <t>hlh-14(#2)</t>
  </si>
  <si>
    <t>hlh-14(#1)</t>
  </si>
  <si>
    <t>Young larva</t>
  </si>
  <si>
    <t>Old larva</t>
  </si>
  <si>
    <t>Hit?</t>
  </si>
  <si>
    <t>Non-defective</t>
  </si>
  <si>
    <t>Scoring date</t>
  </si>
  <si>
    <t>GFP</t>
  </si>
  <si>
    <t/>
  </si>
  <si>
    <t>Chi-square test</t>
  </si>
  <si>
    <t>&lt;0.0001</t>
  </si>
  <si>
    <t>Fisher's exact test (w/ empty vector)</t>
  </si>
  <si>
    <t>&gt;0.9999</t>
  </si>
  <si>
    <t>Chi hit?</t>
  </si>
  <si>
    <t>Fisher hit?</t>
  </si>
  <si>
    <t>SEM (%)</t>
  </si>
  <si>
    <t>Non-defective Rate (%)</t>
  </si>
  <si>
    <t>Defective Rat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.0000"/>
  </numFmts>
  <fonts count="1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medium">
        <color rgb="FFE7E6E6"/>
      </left>
      <right style="medium">
        <color rgb="FFE7E6E6"/>
      </right>
      <top style="medium">
        <color rgb="FFE7E6E6"/>
      </top>
      <bottom style="medium">
        <color rgb="FFE7E6E6"/>
      </bottom>
      <diagonal/>
    </border>
    <border>
      <left style="medium">
        <color rgb="FFE7E6E6"/>
      </left>
      <right style="medium">
        <color rgb="FFE7E6E6"/>
      </right>
      <top/>
      <bottom style="medium">
        <color rgb="FFE7E6E6"/>
      </bottom>
      <diagonal/>
    </border>
    <border>
      <left/>
      <right/>
      <top/>
      <bottom style="medium">
        <color rgb="FFE7E6E6"/>
      </bottom>
      <diagonal/>
    </border>
    <border>
      <left style="medium">
        <color rgb="FFE7E6E6"/>
      </left>
      <right/>
      <top/>
      <bottom style="medium">
        <color rgb="FFE7E6E6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E7E6E6"/>
      </left>
      <right style="medium">
        <color rgb="FFE7E6E6"/>
      </right>
      <top style="medium">
        <color rgb="FFE7E6E6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E7E6E6"/>
      </right>
      <top style="medium">
        <color rgb="FFE7E6E6"/>
      </top>
      <bottom style="medium">
        <color rgb="FFE7E6E6"/>
      </bottom>
      <diagonal/>
    </border>
    <border>
      <left/>
      <right style="thin">
        <color indexed="64"/>
      </right>
      <top/>
      <bottom style="medium">
        <color rgb="FFE7E6E6"/>
      </bottom>
      <diagonal/>
    </border>
    <border>
      <left style="thin">
        <color indexed="64"/>
      </left>
      <right/>
      <top style="medium">
        <color rgb="FFE7E6E6"/>
      </top>
      <bottom style="medium">
        <color rgb="FFE7E6E6"/>
      </bottom>
      <diagonal/>
    </border>
    <border>
      <left style="medium">
        <color rgb="FFE7E6E6"/>
      </left>
      <right/>
      <top style="medium">
        <color rgb="FFE7E6E6"/>
      </top>
      <bottom style="medium">
        <color rgb="FFE7E6E6"/>
      </bottom>
      <diagonal/>
    </border>
    <border>
      <left style="thin">
        <color indexed="64"/>
      </left>
      <right style="medium">
        <color rgb="FFE7E6E6"/>
      </right>
      <top style="medium">
        <color rgb="FFE7E6E6"/>
      </top>
      <bottom style="medium">
        <color rgb="FFE7E6E6"/>
      </bottom>
      <diagonal/>
    </border>
    <border>
      <left style="thin">
        <color indexed="64"/>
      </left>
      <right/>
      <top/>
      <bottom style="medium">
        <color rgb="FFE7E6E6"/>
      </bottom>
      <diagonal/>
    </border>
    <border>
      <left style="thin">
        <color indexed="64"/>
      </left>
      <right style="medium">
        <color rgb="FFE7E6E6"/>
      </right>
      <top/>
      <bottom style="medium">
        <color rgb="FFE7E6E6"/>
      </bottom>
      <diagonal/>
    </border>
    <border>
      <left style="medium">
        <color rgb="FFE7E6E6"/>
      </left>
      <right/>
      <top style="medium">
        <color rgb="FFE7E6E6"/>
      </top>
      <bottom style="thin">
        <color indexed="64"/>
      </bottom>
      <diagonal/>
    </border>
    <border>
      <left style="thin">
        <color indexed="64"/>
      </left>
      <right style="medium">
        <color rgb="FFE7E6E6"/>
      </right>
      <top style="medium">
        <color rgb="FFE7E6E6"/>
      </top>
      <bottom style="thin">
        <color indexed="64"/>
      </bottom>
      <diagonal/>
    </border>
    <border>
      <left style="medium">
        <color rgb="FFE7E6E6"/>
      </left>
      <right style="thin">
        <color indexed="64"/>
      </right>
      <top style="medium">
        <color rgb="FFE7E6E6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2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left" vertical="center" wrapText="1" readingOrder="1"/>
    </xf>
    <xf numFmtId="14" fontId="3" fillId="0" borderId="2" xfId="0" applyNumberFormat="1" applyFont="1" applyBorder="1" applyAlignment="1">
      <alignment vertical="center" wrapText="1" readingOrder="1"/>
    </xf>
    <xf numFmtId="0" fontId="4" fillId="0" borderId="0" xfId="0" applyFont="1" applyAlignment="1">
      <alignment vertical="center"/>
    </xf>
    <xf numFmtId="10" fontId="4" fillId="0" borderId="0" xfId="0" applyNumberFormat="1" applyFont="1" applyAlignment="1">
      <alignment vertical="center"/>
    </xf>
    <xf numFmtId="14" fontId="4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0" fillId="4" borderId="0" xfId="0" applyFill="1"/>
    <xf numFmtId="11" fontId="4" fillId="0" borderId="0" xfId="0" applyNumberFormat="1" applyFont="1" applyAlignment="1">
      <alignment vertical="center"/>
    </xf>
    <xf numFmtId="0" fontId="4" fillId="4" borderId="0" xfId="0" applyFont="1" applyFill="1" applyAlignment="1">
      <alignment vertical="center"/>
    </xf>
    <xf numFmtId="0" fontId="6" fillId="0" borderId="6" xfId="0" applyFont="1" applyBorder="1"/>
    <xf numFmtId="14" fontId="7" fillId="0" borderId="1" xfId="0" applyNumberFormat="1" applyFont="1" applyBorder="1" applyAlignment="1">
      <alignment vertical="center" wrapText="1" readingOrder="1"/>
    </xf>
    <xf numFmtId="14" fontId="7" fillId="0" borderId="1" xfId="0" applyNumberFormat="1" applyFont="1" applyBorder="1" applyAlignment="1">
      <alignment horizontal="right" vertical="center" wrapText="1" readingOrder="1"/>
    </xf>
    <xf numFmtId="14" fontId="7" fillId="0" borderId="10" xfId="0" applyNumberFormat="1" applyFont="1" applyBorder="1" applyAlignment="1">
      <alignment vertical="center" wrapText="1" readingOrder="1"/>
    </xf>
    <xf numFmtId="14" fontId="7" fillId="0" borderId="2" xfId="0" applyNumberFormat="1" applyFont="1" applyBorder="1" applyAlignment="1">
      <alignment vertical="center" wrapText="1" readingOrder="1"/>
    </xf>
    <xf numFmtId="14" fontId="9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10" fontId="9" fillId="0" borderId="0" xfId="0" applyNumberFormat="1" applyFont="1" applyAlignment="1">
      <alignment vertical="center"/>
    </xf>
    <xf numFmtId="11" fontId="9" fillId="0" borderId="0" xfId="0" applyNumberFormat="1" applyFont="1" applyAlignment="1">
      <alignment vertical="center"/>
    </xf>
    <xf numFmtId="0" fontId="9" fillId="0" borderId="3" xfId="0" applyFont="1" applyBorder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vertical="center" wrapText="1" readingOrder="1"/>
    </xf>
    <xf numFmtId="10" fontId="7" fillId="0" borderId="1" xfId="0" applyNumberFormat="1" applyFont="1" applyBorder="1" applyAlignment="1">
      <alignment vertical="center" wrapText="1" readingOrder="1"/>
    </xf>
    <xf numFmtId="0" fontId="10" fillId="2" borderId="1" xfId="0" applyFont="1" applyFill="1" applyBorder="1" applyAlignment="1">
      <alignment horizontal="left" vertical="center" wrapText="1" readingOrder="1"/>
    </xf>
    <xf numFmtId="0" fontId="9" fillId="2" borderId="0" xfId="0" applyFont="1" applyFill="1" applyAlignment="1">
      <alignment vertical="center"/>
    </xf>
    <xf numFmtId="10" fontId="9" fillId="2" borderId="0" xfId="0" applyNumberFormat="1" applyFont="1" applyFill="1" applyAlignment="1">
      <alignment vertical="center"/>
    </xf>
    <xf numFmtId="11" fontId="9" fillId="2" borderId="0" xfId="0" applyNumberFormat="1" applyFont="1" applyFill="1" applyAlignment="1">
      <alignment vertical="center"/>
    </xf>
    <xf numFmtId="0" fontId="10" fillId="4" borderId="1" xfId="0" applyFont="1" applyFill="1" applyBorder="1" applyAlignment="1">
      <alignment horizontal="left" vertical="center" wrapText="1" readingOrder="1"/>
    </xf>
    <xf numFmtId="0" fontId="7" fillId="4" borderId="0" xfId="0" applyFont="1" applyFill="1" applyAlignment="1">
      <alignment vertical="center" wrapText="1" readingOrder="1"/>
    </xf>
    <xf numFmtId="10" fontId="9" fillId="4" borderId="0" xfId="0" applyNumberFormat="1" applyFont="1" applyFill="1" applyAlignment="1">
      <alignment vertical="center"/>
    </xf>
    <xf numFmtId="11" fontId="9" fillId="4" borderId="0" xfId="0" applyNumberFormat="1" applyFont="1" applyFill="1" applyAlignment="1">
      <alignment vertical="center"/>
    </xf>
    <xf numFmtId="0" fontId="9" fillId="4" borderId="0" xfId="0" applyFont="1" applyFill="1" applyAlignment="1">
      <alignment vertical="center"/>
    </xf>
    <xf numFmtId="0" fontId="7" fillId="2" borderId="0" xfId="0" applyFont="1" applyFill="1" applyAlignment="1">
      <alignment vertical="center" wrapText="1" readingOrder="1"/>
    </xf>
    <xf numFmtId="165" fontId="9" fillId="2" borderId="0" xfId="0" applyNumberFormat="1" applyFont="1" applyFill="1" applyAlignment="1">
      <alignment vertical="center"/>
    </xf>
    <xf numFmtId="0" fontId="7" fillId="0" borderId="1" xfId="0" applyFont="1" applyBorder="1" applyAlignment="1">
      <alignment horizontal="left" vertical="center" wrapText="1" readingOrder="1"/>
    </xf>
    <xf numFmtId="165" fontId="9" fillId="0" borderId="0" xfId="0" applyNumberFormat="1" applyFont="1" applyAlignment="1">
      <alignment vertical="center"/>
    </xf>
    <xf numFmtId="0" fontId="7" fillId="0" borderId="0" xfId="0" applyFont="1" applyAlignment="1">
      <alignment vertical="center" wrapText="1" readingOrder="1"/>
    </xf>
    <xf numFmtId="0" fontId="12" fillId="0" borderId="1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10" fontId="7" fillId="0" borderId="0" xfId="0" applyNumberFormat="1" applyFont="1" applyAlignment="1">
      <alignment vertical="center" wrapText="1" readingOrder="1"/>
    </xf>
    <xf numFmtId="165" fontId="7" fillId="0" borderId="0" xfId="0" applyNumberFormat="1" applyFont="1" applyAlignment="1">
      <alignment vertical="center" wrapText="1" readingOrder="1"/>
    </xf>
    <xf numFmtId="0" fontId="9" fillId="0" borderId="1" xfId="0" applyFont="1" applyBorder="1" applyAlignment="1">
      <alignment vertical="center"/>
    </xf>
    <xf numFmtId="10" fontId="12" fillId="0" borderId="1" xfId="0" applyNumberFormat="1" applyFont="1" applyBorder="1" applyAlignment="1">
      <alignment vertical="center" wrapText="1"/>
    </xf>
    <xf numFmtId="165" fontId="12" fillId="0" borderId="1" xfId="0" applyNumberFormat="1" applyFont="1" applyBorder="1" applyAlignment="1">
      <alignment vertical="center" wrapText="1"/>
    </xf>
    <xf numFmtId="165" fontId="12" fillId="0" borderId="0" xfId="0" applyNumberFormat="1" applyFont="1" applyAlignment="1">
      <alignment vertical="center" wrapText="1"/>
    </xf>
    <xf numFmtId="10" fontId="9" fillId="0" borderId="1" xfId="0" applyNumberFormat="1" applyFont="1" applyBorder="1" applyAlignment="1">
      <alignment vertical="center"/>
    </xf>
    <xf numFmtId="0" fontId="11" fillId="0" borderId="0" xfId="0" applyFont="1" applyAlignment="1">
      <alignment horizontal="left" vertical="center" wrapText="1" readingOrder="1"/>
    </xf>
    <xf numFmtId="0" fontId="8" fillId="2" borderId="0" xfId="0" applyFont="1" applyFill="1" applyAlignment="1">
      <alignment vertical="center"/>
    </xf>
    <xf numFmtId="14" fontId="9" fillId="2" borderId="0" xfId="0" applyNumberFormat="1" applyFont="1" applyFill="1" applyAlignment="1">
      <alignment vertical="center"/>
    </xf>
    <xf numFmtId="0" fontId="10" fillId="3" borderId="1" xfId="0" applyFont="1" applyFill="1" applyBorder="1" applyAlignment="1">
      <alignment horizontal="left" vertical="center" wrapText="1" readingOrder="1"/>
    </xf>
    <xf numFmtId="0" fontId="9" fillId="3" borderId="0" xfId="0" applyFont="1" applyFill="1" applyAlignment="1">
      <alignment vertical="center"/>
    </xf>
    <xf numFmtId="10" fontId="9" fillId="3" borderId="0" xfId="0" applyNumberFormat="1" applyFont="1" applyFill="1" applyAlignment="1">
      <alignment vertical="center"/>
    </xf>
    <xf numFmtId="11" fontId="9" fillId="3" borderId="0" xfId="0" applyNumberFormat="1" applyFont="1" applyFill="1" applyAlignment="1">
      <alignment vertical="center"/>
    </xf>
    <xf numFmtId="0" fontId="9" fillId="0" borderId="0" xfId="0" applyFont="1"/>
    <xf numFmtId="0" fontId="9" fillId="0" borderId="7" xfId="0" applyFont="1" applyBorder="1"/>
    <xf numFmtId="0" fontId="9" fillId="0" borderId="11" xfId="0" applyFont="1" applyBorder="1"/>
    <xf numFmtId="0" fontId="9" fillId="0" borderId="12" xfId="0" applyFont="1" applyBorder="1"/>
    <xf numFmtId="0" fontId="9" fillId="0" borderId="13" xfId="0" applyFont="1" applyBorder="1"/>
    <xf numFmtId="0" fontId="9" fillId="0" borderId="5" xfId="0" applyFont="1" applyBorder="1"/>
    <xf numFmtId="0" fontId="9" fillId="0" borderId="6" xfId="0" applyFont="1" applyBorder="1"/>
    <xf numFmtId="0" fontId="9" fillId="4" borderId="5" xfId="0" applyFont="1" applyFill="1" applyBorder="1"/>
    <xf numFmtId="0" fontId="9" fillId="4" borderId="0" xfId="0" applyFont="1" applyFill="1"/>
    <xf numFmtId="0" fontId="9" fillId="4" borderId="6" xfId="0" applyFont="1" applyFill="1" applyBorder="1"/>
    <xf numFmtId="0" fontId="13" fillId="0" borderId="5" xfId="0" applyFont="1" applyBorder="1"/>
    <xf numFmtId="0" fontId="13" fillId="0" borderId="7" xfId="0" applyFont="1" applyBorder="1"/>
    <xf numFmtId="0" fontId="9" fillId="0" borderId="9" xfId="0" applyFont="1" applyBorder="1"/>
    <xf numFmtId="0" fontId="9" fillId="0" borderId="8" xfId="0" applyFont="1" applyBorder="1"/>
    <xf numFmtId="0" fontId="7" fillId="0" borderId="14" xfId="0" applyFont="1" applyBorder="1" applyAlignment="1">
      <alignment vertical="center" wrapText="1" readingOrder="1"/>
    </xf>
    <xf numFmtId="0" fontId="9" fillId="0" borderId="14" xfId="0" applyFont="1" applyBorder="1" applyAlignment="1">
      <alignment vertical="center"/>
    </xf>
    <xf numFmtId="0" fontId="12" fillId="0" borderId="14" xfId="0" applyFont="1" applyBorder="1" applyAlignment="1">
      <alignment vertical="center" wrapText="1"/>
    </xf>
    <xf numFmtId="0" fontId="9" fillId="2" borderId="6" xfId="0" applyFont="1" applyFill="1" applyBorder="1" applyAlignment="1">
      <alignment vertical="center"/>
    </xf>
    <xf numFmtId="0" fontId="9" fillId="4" borderId="6" xfId="0" applyFont="1" applyFill="1" applyBorder="1" applyAlignment="1">
      <alignment vertical="center"/>
    </xf>
    <xf numFmtId="0" fontId="9" fillId="0" borderId="6" xfId="0" applyFont="1" applyBorder="1" applyAlignment="1">
      <alignment vertical="center"/>
    </xf>
    <xf numFmtId="0" fontId="9" fillId="3" borderId="6" xfId="0" applyFont="1" applyFill="1" applyBorder="1" applyAlignment="1">
      <alignment vertical="center"/>
    </xf>
    <xf numFmtId="0" fontId="7" fillId="2" borderId="17" xfId="0" applyFont="1" applyFill="1" applyBorder="1" applyAlignment="1">
      <alignment horizontal="left" vertical="center" wrapText="1" readingOrder="1"/>
    </xf>
    <xf numFmtId="0" fontId="7" fillId="4" borderId="17" xfId="0" applyFont="1" applyFill="1" applyBorder="1" applyAlignment="1">
      <alignment horizontal="left" vertical="center" wrapText="1" readingOrder="1"/>
    </xf>
    <xf numFmtId="0" fontId="11" fillId="0" borderId="17" xfId="0" applyFont="1" applyBorder="1" applyAlignment="1">
      <alignment horizontal="left" vertical="center" wrapText="1" readingOrder="1"/>
    </xf>
    <xf numFmtId="0" fontId="13" fillId="0" borderId="17" xfId="0" applyFont="1" applyBorder="1" applyAlignment="1">
      <alignment vertical="center"/>
    </xf>
    <xf numFmtId="0" fontId="7" fillId="3" borderId="17" xfId="0" applyFont="1" applyFill="1" applyBorder="1" applyAlignment="1">
      <alignment horizontal="left" vertical="center" wrapText="1" readingOrder="1"/>
    </xf>
    <xf numFmtId="0" fontId="9" fillId="0" borderId="16" xfId="0" applyFont="1" applyBorder="1" applyAlignment="1">
      <alignment horizontal="center" vertical="center"/>
    </xf>
    <xf numFmtId="14" fontId="7" fillId="2" borderId="18" xfId="0" applyNumberFormat="1" applyFont="1" applyFill="1" applyBorder="1" applyAlignment="1">
      <alignment vertical="center" wrapText="1" readingOrder="1"/>
    </xf>
    <xf numFmtId="14" fontId="7" fillId="4" borderId="18" xfId="0" applyNumberFormat="1" applyFont="1" applyFill="1" applyBorder="1" applyAlignment="1">
      <alignment vertical="center" wrapText="1" readingOrder="1"/>
    </xf>
    <xf numFmtId="14" fontId="7" fillId="0" borderId="18" xfId="0" applyNumberFormat="1" applyFont="1" applyBorder="1" applyAlignment="1">
      <alignment vertical="center" wrapText="1" readingOrder="1"/>
    </xf>
    <xf numFmtId="14" fontId="7" fillId="0" borderId="18" xfId="0" applyNumberFormat="1" applyFont="1" applyBorder="1" applyAlignment="1">
      <alignment horizontal="right" vertical="center" wrapText="1" readingOrder="1"/>
    </xf>
    <xf numFmtId="14" fontId="9" fillId="0" borderId="5" xfId="0" applyNumberFormat="1" applyFont="1" applyBorder="1" applyAlignment="1">
      <alignment vertical="center"/>
    </xf>
    <xf numFmtId="14" fontId="9" fillId="2" borderId="5" xfId="0" applyNumberFormat="1" applyFont="1" applyFill="1" applyBorder="1" applyAlignment="1">
      <alignment vertical="center"/>
    </xf>
    <xf numFmtId="14" fontId="7" fillId="3" borderId="18" xfId="0" applyNumberFormat="1" applyFont="1" applyFill="1" applyBorder="1" applyAlignment="1">
      <alignment vertical="center" wrapText="1" readingOrder="1"/>
    </xf>
    <xf numFmtId="0" fontId="9" fillId="2" borderId="5" xfId="0" applyFont="1" applyFill="1" applyBorder="1" applyAlignment="1">
      <alignment vertical="center"/>
    </xf>
    <xf numFmtId="0" fontId="9" fillId="4" borderId="5" xfId="0" applyFont="1" applyFill="1" applyBorder="1" applyAlignment="1">
      <alignment vertical="center"/>
    </xf>
    <xf numFmtId="0" fontId="9" fillId="0" borderId="5" xfId="0" applyFont="1" applyBorder="1" applyAlignment="1">
      <alignment vertical="center"/>
    </xf>
    <xf numFmtId="0" fontId="11" fillId="0" borderId="5" xfId="0" applyFont="1" applyBorder="1" applyAlignment="1">
      <alignment horizontal="left" vertical="center" readingOrder="1"/>
    </xf>
    <xf numFmtId="0" fontId="11" fillId="0" borderId="18" xfId="0" applyFont="1" applyBorder="1" applyAlignment="1">
      <alignment horizontal="left" vertical="center" readingOrder="1"/>
    </xf>
    <xf numFmtId="0" fontId="9" fillId="0" borderId="18" xfId="0" applyFont="1" applyBorder="1" applyAlignment="1">
      <alignment vertical="center"/>
    </xf>
    <xf numFmtId="164" fontId="12" fillId="0" borderId="18" xfId="0" applyNumberFormat="1" applyFont="1" applyBorder="1" applyAlignment="1">
      <alignment vertical="center"/>
    </xf>
    <xf numFmtId="0" fontId="9" fillId="3" borderId="5" xfId="0" applyFont="1" applyFill="1" applyBorder="1" applyAlignment="1">
      <alignment vertical="center"/>
    </xf>
    <xf numFmtId="0" fontId="7" fillId="2" borderId="4" xfId="0" applyFont="1" applyFill="1" applyBorder="1" applyAlignment="1">
      <alignment horizontal="left" vertical="center" wrapText="1" readingOrder="1"/>
    </xf>
    <xf numFmtId="14" fontId="7" fillId="2" borderId="20" xfId="0" applyNumberFormat="1" applyFont="1" applyFill="1" applyBorder="1" applyAlignment="1">
      <alignment vertical="center" wrapText="1" readingOrder="1"/>
    </xf>
    <xf numFmtId="0" fontId="10" fillId="2" borderId="2" xfId="0" applyFont="1" applyFill="1" applyBorder="1" applyAlignment="1">
      <alignment horizontal="left" vertical="center" wrapText="1" readingOrder="1"/>
    </xf>
    <xf numFmtId="0" fontId="10" fillId="0" borderId="21" xfId="0" applyFont="1" applyBorder="1" applyAlignment="1">
      <alignment horizontal="left" vertical="center" wrapText="1" readingOrder="1"/>
    </xf>
    <xf numFmtId="14" fontId="10" fillId="0" borderId="22" xfId="0" applyNumberFormat="1" applyFont="1" applyBorder="1" applyAlignment="1">
      <alignment vertical="center" wrapText="1" readingOrder="1"/>
    </xf>
    <xf numFmtId="0" fontId="10" fillId="0" borderId="10" xfId="0" applyFont="1" applyBorder="1" applyAlignment="1">
      <alignment horizontal="left" vertical="center" wrapText="1" readingOrder="1"/>
    </xf>
    <xf numFmtId="0" fontId="7" fillId="0" borderId="10" xfId="0" applyFont="1" applyBorder="1" applyAlignment="1">
      <alignment vertical="center" wrapText="1" readingOrder="1"/>
    </xf>
    <xf numFmtId="10" fontId="7" fillId="0" borderId="10" xfId="0" applyNumberFormat="1" applyFont="1" applyBorder="1" applyAlignment="1">
      <alignment vertical="center" wrapText="1" readingOrder="1"/>
    </xf>
    <xf numFmtId="11" fontId="7" fillId="0" borderId="10" xfId="0" applyNumberFormat="1" applyFont="1" applyBorder="1" applyAlignment="1">
      <alignment vertical="center" wrapText="1" readingOrder="1"/>
    </xf>
    <xf numFmtId="0" fontId="7" fillId="0" borderId="23" xfId="0" applyFont="1" applyBorder="1" applyAlignment="1">
      <alignment vertical="center" wrapText="1" readingOrder="1"/>
    </xf>
    <xf numFmtId="0" fontId="7" fillId="0" borderId="22" xfId="0" applyFont="1" applyBorder="1" applyAlignment="1">
      <alignment vertical="center" wrapText="1" readingOrder="1"/>
    </xf>
    <xf numFmtId="0" fontId="8" fillId="0" borderId="8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7" fillId="0" borderId="0" xfId="0" applyFont="1" applyAlignment="1">
      <alignment horizontal="left" vertical="center" wrapText="1" readingOrder="1"/>
    </xf>
    <xf numFmtId="0" fontId="7" fillId="0" borderId="0" xfId="0" applyFont="1" applyAlignment="1">
      <alignment horizontal="left" vertical="center" readingOrder="1"/>
    </xf>
    <xf numFmtId="0" fontId="9" fillId="0" borderId="0" xfId="0" applyFont="1" applyAlignment="1">
      <alignment horizontal="center"/>
    </xf>
    <xf numFmtId="0" fontId="11" fillId="0" borderId="8" xfId="0" applyFont="1" applyBorder="1" applyAlignment="1">
      <alignment horizontal="left" vertical="center" wrapText="1" readingOrder="1"/>
    </xf>
    <xf numFmtId="0" fontId="0" fillId="0" borderId="6" xfId="0" applyBorder="1"/>
    <xf numFmtId="0" fontId="9" fillId="2" borderId="0" xfId="0" applyFont="1" applyFill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10" fontId="10" fillId="0" borderId="4" xfId="0" applyNumberFormat="1" applyFont="1" applyBorder="1" applyAlignment="1">
      <alignment horizontal="center" vertical="center" wrapText="1" readingOrder="1"/>
    </xf>
    <xf numFmtId="10" fontId="10" fillId="0" borderId="3" xfId="0" applyNumberFormat="1" applyFont="1" applyBorder="1" applyAlignment="1">
      <alignment horizontal="center" vertical="center" wrapText="1" readingOrder="1"/>
    </xf>
    <xf numFmtId="10" fontId="10" fillId="0" borderId="15" xfId="0" applyNumberFormat="1" applyFont="1" applyBorder="1" applyAlignment="1">
      <alignment horizontal="center" vertical="center" wrapText="1" readingOrder="1"/>
    </xf>
    <xf numFmtId="10" fontId="10" fillId="0" borderId="19" xfId="0" applyNumberFormat="1" applyFont="1" applyBorder="1" applyAlignment="1">
      <alignment horizontal="center" vertical="center" wrapText="1" readingOrder="1"/>
    </xf>
    <xf numFmtId="0" fontId="9" fillId="0" borderId="2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25AA3-E2F3-4FEC-9A59-D68AC180E966}">
  <dimension ref="A1:S142"/>
  <sheetViews>
    <sheetView tabSelected="1" zoomScaleNormal="100" workbookViewId="0">
      <pane xSplit="1" ySplit="4" topLeftCell="B12" activePane="bottomRight" state="frozen"/>
      <selection pane="topRight" activeCell="B1" sqref="B1"/>
      <selection pane="bottomLeft" activeCell="A5" sqref="A5"/>
      <selection pane="bottomRight" activeCell="E25" sqref="E25"/>
    </sheetView>
  </sheetViews>
  <sheetFormatPr defaultColWidth="8.90625" defaultRowHeight="15" customHeight="1"/>
  <cols>
    <col min="1" max="1" width="17.90625" style="4" customWidth="1"/>
    <col min="2" max="2" width="21.54296875" style="6" customWidth="1"/>
    <col min="3" max="3" width="10.90625" style="4" customWidth="1"/>
    <col min="4" max="5" width="10.6328125" style="4" customWidth="1"/>
    <col min="6" max="6" width="13" style="5" customWidth="1"/>
    <col min="7" max="7" width="15.36328125" style="11" bestFit="1" customWidth="1"/>
    <col min="8" max="8" width="14.453125" style="11" customWidth="1"/>
    <col min="9" max="9" width="15.36328125" style="11" customWidth="1"/>
    <col min="10" max="12" width="10.6328125" style="4" customWidth="1"/>
    <col min="13" max="13" width="10.6328125" style="5" customWidth="1"/>
    <col min="14" max="14" width="15.36328125" style="11" bestFit="1" customWidth="1"/>
    <col min="15" max="16" width="15.36328125" style="11" customWidth="1"/>
    <col min="17" max="17" width="10.6328125" style="4" customWidth="1"/>
    <col min="18" max="18" width="14.08984375" style="4" customWidth="1"/>
    <col min="19" max="16384" width="8.90625" style="4"/>
  </cols>
  <sheetData>
    <row r="1" spans="1:19" ht="15" customHeight="1">
      <c r="A1" s="116" t="s">
        <v>11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</row>
    <row r="2" spans="1:19" ht="15" customHeight="1" thickBot="1">
      <c r="A2" s="117" t="s">
        <v>5</v>
      </c>
      <c r="B2" s="117"/>
      <c r="C2" s="117"/>
      <c r="D2" s="118"/>
      <c r="E2" s="118"/>
      <c r="F2" s="118"/>
      <c r="G2" s="118"/>
      <c r="H2" s="118"/>
      <c r="I2" s="118"/>
      <c r="J2" s="118"/>
      <c r="K2" s="118"/>
      <c r="L2" s="118"/>
      <c r="M2" s="118"/>
      <c r="N2" s="118"/>
      <c r="O2" s="118"/>
      <c r="P2" s="118"/>
      <c r="Q2" s="118"/>
      <c r="R2" s="118"/>
    </row>
    <row r="3" spans="1:19" ht="15" customHeight="1" thickBot="1">
      <c r="A3" s="22"/>
      <c r="B3" s="82"/>
      <c r="C3" s="22"/>
      <c r="D3" s="119" t="s">
        <v>9</v>
      </c>
      <c r="E3" s="120"/>
      <c r="F3" s="120"/>
      <c r="G3" s="120"/>
      <c r="H3" s="120"/>
      <c r="I3" s="120"/>
      <c r="J3" s="121"/>
      <c r="K3" s="122" t="s">
        <v>10</v>
      </c>
      <c r="L3" s="120"/>
      <c r="M3" s="120"/>
      <c r="N3" s="120"/>
      <c r="O3" s="120"/>
      <c r="P3" s="120"/>
      <c r="Q3" s="121"/>
      <c r="R3" s="23"/>
    </row>
    <row r="4" spans="1:19" ht="45" customHeight="1">
      <c r="A4" s="101" t="s">
        <v>14</v>
      </c>
      <c r="B4" s="102" t="s">
        <v>4</v>
      </c>
      <c r="C4" s="103" t="s">
        <v>0</v>
      </c>
      <c r="D4" s="104" t="s">
        <v>35</v>
      </c>
      <c r="E4" s="104" t="s">
        <v>36</v>
      </c>
      <c r="F4" s="105" t="s">
        <v>48</v>
      </c>
      <c r="G4" s="106" t="s">
        <v>55</v>
      </c>
      <c r="H4" s="106" t="s">
        <v>57</v>
      </c>
      <c r="I4" s="106" t="s">
        <v>59</v>
      </c>
      <c r="J4" s="107" t="s">
        <v>60</v>
      </c>
      <c r="K4" s="108" t="s">
        <v>35</v>
      </c>
      <c r="L4" s="104" t="s">
        <v>36</v>
      </c>
      <c r="M4" s="105" t="s">
        <v>49</v>
      </c>
      <c r="N4" s="106" t="s">
        <v>55</v>
      </c>
      <c r="O4" s="106" t="s">
        <v>57</v>
      </c>
      <c r="P4" s="106" t="s">
        <v>59</v>
      </c>
      <c r="Q4" s="107" t="s">
        <v>50</v>
      </c>
      <c r="R4" s="109" t="s">
        <v>8</v>
      </c>
      <c r="S4" s="110"/>
    </row>
    <row r="5" spans="1:19" s="8" customFormat="1" ht="15" customHeight="1" thickBot="1">
      <c r="A5" s="98" t="s">
        <v>12</v>
      </c>
      <c r="B5" s="99">
        <v>45020</v>
      </c>
      <c r="C5" s="100"/>
      <c r="D5" s="27">
        <v>0</v>
      </c>
      <c r="E5" s="27">
        <v>11</v>
      </c>
      <c r="F5" s="28">
        <f>IF(ISBLANK(E5),"",D5/E5)</f>
        <v>0</v>
      </c>
      <c r="G5" s="29"/>
      <c r="H5" s="29"/>
      <c r="I5" s="29"/>
      <c r="J5" s="73"/>
      <c r="K5" s="27">
        <v>3</v>
      </c>
      <c r="L5" s="27">
        <v>11</v>
      </c>
      <c r="M5" s="28">
        <f>IF(ISBLANK(L5),"",K5/L5)</f>
        <v>0.27272727272727271</v>
      </c>
      <c r="N5" s="29"/>
      <c r="O5" s="29"/>
      <c r="P5" s="29"/>
      <c r="Q5" s="27"/>
      <c r="R5" s="90"/>
    </row>
    <row r="6" spans="1:19" s="12" customFormat="1" ht="15" customHeight="1" thickBot="1">
      <c r="A6" s="78" t="s">
        <v>13</v>
      </c>
      <c r="B6" s="84"/>
      <c r="C6" s="30"/>
      <c r="D6" s="31">
        <f>SUM(D32:D35)</f>
        <v>3</v>
      </c>
      <c r="E6" s="31">
        <f>SUM(E32:E35)</f>
        <v>41</v>
      </c>
      <c r="F6" s="32">
        <f t="shared" ref="F6" si="0">IF(ISBLANK(E6),"",D6/E6)</f>
        <v>7.3170731707317069E-2</v>
      </c>
      <c r="G6" s="33"/>
      <c r="H6" s="33"/>
      <c r="I6" s="33"/>
      <c r="J6" s="74"/>
      <c r="K6" s="31">
        <f>SUM(K32:K35)</f>
        <v>10</v>
      </c>
      <c r="L6" s="31">
        <f>SUM(L32:L35)</f>
        <v>27</v>
      </c>
      <c r="M6" s="32">
        <f t="shared" ref="M6" si="1">IF(ISBLANK(L6),"",K6/L6)</f>
        <v>0.37037037037037035</v>
      </c>
      <c r="N6" s="33"/>
      <c r="O6" s="33"/>
      <c r="P6" s="33"/>
      <c r="Q6" s="34"/>
      <c r="R6" s="91"/>
    </row>
    <row r="7" spans="1:19" s="8" customFormat="1" ht="15" customHeight="1" thickBot="1">
      <c r="A7" s="77" t="s">
        <v>3</v>
      </c>
      <c r="B7" s="83"/>
      <c r="C7" s="26"/>
      <c r="D7" s="35">
        <f>SUM(D36:D39)</f>
        <v>21</v>
      </c>
      <c r="E7" s="35">
        <f>SUM(E36:E39)</f>
        <v>43</v>
      </c>
      <c r="F7" s="28">
        <f t="shared" ref="F7:F29" si="2">IF(ISBLANK(E7),"",D7/E7)</f>
        <v>0.48837209302325579</v>
      </c>
      <c r="G7" s="36">
        <v>2.5470061423287357E-5</v>
      </c>
      <c r="H7" s="36" t="s">
        <v>56</v>
      </c>
      <c r="I7" s="29"/>
      <c r="J7" s="73"/>
      <c r="K7" s="35">
        <f>SUM(K36:K39)</f>
        <v>36</v>
      </c>
      <c r="L7" s="35">
        <f>SUM(L36:L39)</f>
        <v>36</v>
      </c>
      <c r="M7" s="28">
        <f t="shared" ref="M7:M29" si="3">IF(ISBLANK(L7),"",K7/L7)</f>
        <v>1</v>
      </c>
      <c r="N7" s="36">
        <v>2.5231268038795183E-8</v>
      </c>
      <c r="O7" s="36" t="s">
        <v>56</v>
      </c>
      <c r="P7" s="29"/>
      <c r="Q7" s="27"/>
      <c r="R7" s="90"/>
    </row>
    <row r="8" spans="1:19" ht="15" customHeight="1" thickBot="1">
      <c r="A8" s="79" t="s">
        <v>22</v>
      </c>
      <c r="B8" s="85">
        <v>45022</v>
      </c>
      <c r="C8" s="37" t="s">
        <v>1</v>
      </c>
      <c r="D8" s="24"/>
      <c r="E8" s="24"/>
      <c r="F8" s="20" t="str">
        <f t="shared" si="2"/>
        <v/>
      </c>
      <c r="G8" s="38"/>
      <c r="H8" s="38"/>
      <c r="I8" s="19" t="str">
        <f t="shared" ref="I8:I29" si="4">IF(ISNUMBER(G8),IF(G8&lt;0.05,1,0),"")</f>
        <v/>
      </c>
      <c r="J8" s="75" t="str">
        <f t="shared" ref="J8:J29" si="5">IF(ISNUMBER(H8),IF(H8&lt;0.05,1,0),IF(H8="&lt;0.0001",1,IF(H8="&gt;0.9999",0,"")))</f>
        <v/>
      </c>
      <c r="K8" s="39">
        <v>4</v>
      </c>
      <c r="L8" s="39">
        <v>4</v>
      </c>
      <c r="M8" s="20">
        <f t="shared" si="3"/>
        <v>1</v>
      </c>
      <c r="N8" s="38">
        <v>1.8200783968490324E-2</v>
      </c>
      <c r="O8" s="38">
        <v>3.1800000000000002E-2</v>
      </c>
      <c r="P8" s="19">
        <f t="shared" ref="P8:P29" si="6">IF(ISNUMBER(N8),IF(N8&lt;0.05,1,0),"")</f>
        <v>1</v>
      </c>
      <c r="Q8" s="19">
        <f t="shared" ref="Q8:Q29" si="7">IF(ISNUMBER(O8),IF(O8&lt;0.05,1,0),IF(O8="&lt;0.0001",1,IF(O8="&gt;0.9999",0,"")))</f>
        <v>1</v>
      </c>
      <c r="R8" s="92" t="s">
        <v>23</v>
      </c>
    </row>
    <row r="9" spans="1:19" ht="15" customHeight="1" thickBot="1">
      <c r="A9" s="79" t="s">
        <v>6</v>
      </c>
      <c r="B9" s="85">
        <v>45022</v>
      </c>
      <c r="C9" s="37" t="s">
        <v>1</v>
      </c>
      <c r="D9" s="40">
        <v>8</v>
      </c>
      <c r="E9" s="40">
        <v>14</v>
      </c>
      <c r="F9" s="20">
        <f t="shared" si="2"/>
        <v>0.5714285714285714</v>
      </c>
      <c r="G9" s="38">
        <v>5.7193643539007707E-5</v>
      </c>
      <c r="H9" s="38">
        <v>2.9999999999999997E-4</v>
      </c>
      <c r="I9" s="19">
        <f t="shared" si="4"/>
        <v>1</v>
      </c>
      <c r="J9" s="75">
        <f t="shared" si="5"/>
        <v>1</v>
      </c>
      <c r="K9" s="41">
        <v>7</v>
      </c>
      <c r="L9" s="41">
        <v>8</v>
      </c>
      <c r="M9" s="20">
        <f t="shared" si="3"/>
        <v>0.875</v>
      </c>
      <c r="N9" s="38">
        <v>1.2132660531542527E-2</v>
      </c>
      <c r="O9" s="38">
        <v>1.78E-2</v>
      </c>
      <c r="P9" s="19">
        <f t="shared" si="6"/>
        <v>1</v>
      </c>
      <c r="Q9" s="19">
        <f t="shared" si="7"/>
        <v>1</v>
      </c>
      <c r="R9" s="92"/>
    </row>
    <row r="10" spans="1:19" ht="15" customHeight="1" thickBot="1">
      <c r="A10" s="79" t="s">
        <v>18</v>
      </c>
      <c r="B10" s="85">
        <v>45020</v>
      </c>
      <c r="C10" s="37" t="s">
        <v>1</v>
      </c>
      <c r="D10" s="24">
        <v>9</v>
      </c>
      <c r="E10" s="24">
        <v>12</v>
      </c>
      <c r="F10" s="20">
        <f t="shared" si="2"/>
        <v>0.75</v>
      </c>
      <c r="G10" s="38">
        <v>8.3334693380151776E-7</v>
      </c>
      <c r="H10" s="38" t="s">
        <v>56</v>
      </c>
      <c r="I10" s="19">
        <f t="shared" si="4"/>
        <v>1</v>
      </c>
      <c r="J10" s="75">
        <f t="shared" si="5"/>
        <v>1</v>
      </c>
      <c r="K10" s="39">
        <v>10</v>
      </c>
      <c r="L10" s="39">
        <v>13</v>
      </c>
      <c r="M10" s="20">
        <f t="shared" si="3"/>
        <v>0.76923076923076927</v>
      </c>
      <c r="N10" s="38">
        <v>1.8124807150689478E-2</v>
      </c>
      <c r="O10" s="38">
        <v>4.07E-2</v>
      </c>
      <c r="P10" s="19">
        <f t="shared" si="6"/>
        <v>1</v>
      </c>
      <c r="Q10" s="19">
        <f t="shared" si="7"/>
        <v>1</v>
      </c>
      <c r="R10" s="92"/>
    </row>
    <row r="11" spans="1:19" ht="15" customHeight="1" thickBot="1">
      <c r="A11" s="79" t="s">
        <v>47</v>
      </c>
      <c r="B11" s="85">
        <v>45063</v>
      </c>
      <c r="C11" s="37" t="s">
        <v>1</v>
      </c>
      <c r="D11" s="24">
        <v>5</v>
      </c>
      <c r="E11" s="24">
        <v>15</v>
      </c>
      <c r="F11" s="42">
        <f t="shared" si="2"/>
        <v>0.33333333333333331</v>
      </c>
      <c r="G11" s="43">
        <v>1.3746110193995156E-2</v>
      </c>
      <c r="H11" s="43">
        <v>2.5600000000000001E-2</v>
      </c>
      <c r="I11" s="19">
        <f t="shared" si="4"/>
        <v>1</v>
      </c>
      <c r="J11" s="75">
        <f t="shared" si="5"/>
        <v>1</v>
      </c>
      <c r="K11" s="70">
        <v>10</v>
      </c>
      <c r="L11" s="24">
        <v>14</v>
      </c>
      <c r="M11" s="20">
        <f t="shared" si="3"/>
        <v>0.7142857142857143</v>
      </c>
      <c r="N11" s="38">
        <v>3.6696338534915947E-2</v>
      </c>
      <c r="O11" s="38">
        <v>5.16E-2</v>
      </c>
      <c r="P11" s="19">
        <f t="shared" si="6"/>
        <v>1</v>
      </c>
      <c r="Q11" s="19">
        <f t="shared" si="7"/>
        <v>0</v>
      </c>
      <c r="R11" s="93" t="s">
        <v>37</v>
      </c>
    </row>
    <row r="12" spans="1:19" ht="15" customHeight="1" thickBot="1">
      <c r="A12" s="79" t="s">
        <v>46</v>
      </c>
      <c r="B12" s="85">
        <v>45063</v>
      </c>
      <c r="C12" s="37" t="s">
        <v>1</v>
      </c>
      <c r="D12" s="19">
        <v>2</v>
      </c>
      <c r="E12" s="19">
        <v>11</v>
      </c>
      <c r="F12" s="25">
        <f t="shared" si="2"/>
        <v>0.18181818181818182</v>
      </c>
      <c r="G12" s="43">
        <v>0.27776031847363286</v>
      </c>
      <c r="H12" s="43"/>
      <c r="I12" s="19">
        <f t="shared" si="4"/>
        <v>0</v>
      </c>
      <c r="J12" s="75" t="str">
        <f t="shared" si="5"/>
        <v/>
      </c>
      <c r="K12" s="41">
        <v>3</v>
      </c>
      <c r="L12" s="41">
        <v>10</v>
      </c>
      <c r="M12" s="20">
        <f t="shared" si="3"/>
        <v>0.3</v>
      </c>
      <c r="N12" s="38">
        <v>0.69048680174305477</v>
      </c>
      <c r="O12" s="38"/>
      <c r="P12" s="19">
        <f t="shared" si="6"/>
        <v>0</v>
      </c>
      <c r="Q12" s="19" t="str">
        <f t="shared" si="7"/>
        <v/>
      </c>
      <c r="R12" s="94" t="s">
        <v>38</v>
      </c>
    </row>
    <row r="13" spans="1:19" ht="15" customHeight="1" thickBot="1">
      <c r="A13" s="79" t="s">
        <v>15</v>
      </c>
      <c r="B13" s="85">
        <v>45020</v>
      </c>
      <c r="C13" s="37" t="s">
        <v>1</v>
      </c>
      <c r="D13" s="44">
        <v>0</v>
      </c>
      <c r="E13" s="44">
        <v>10</v>
      </c>
      <c r="F13" s="20">
        <f t="shared" si="2"/>
        <v>0</v>
      </c>
      <c r="G13" s="38">
        <v>0.37792552326790574</v>
      </c>
      <c r="H13" s="38" t="s">
        <v>58</v>
      </c>
      <c r="I13" s="19">
        <f t="shared" si="4"/>
        <v>0</v>
      </c>
      <c r="J13" s="75">
        <f t="shared" si="5"/>
        <v>0</v>
      </c>
      <c r="K13" s="71">
        <v>10</v>
      </c>
      <c r="L13" s="44">
        <v>14</v>
      </c>
      <c r="M13" s="20">
        <f t="shared" si="3"/>
        <v>0.7142857142857143</v>
      </c>
      <c r="N13" s="38">
        <v>3.6696338534915947E-2</v>
      </c>
      <c r="O13" s="38">
        <v>5.16E-2</v>
      </c>
      <c r="P13" s="19">
        <f t="shared" si="6"/>
        <v>1</v>
      </c>
      <c r="Q13" s="19">
        <f t="shared" si="7"/>
        <v>0</v>
      </c>
      <c r="R13" s="92"/>
    </row>
    <row r="14" spans="1:19" ht="15" customHeight="1" thickBot="1">
      <c r="A14" s="79" t="s">
        <v>19</v>
      </c>
      <c r="B14" s="85">
        <v>45020</v>
      </c>
      <c r="C14" s="37" t="s">
        <v>1</v>
      </c>
      <c r="D14" s="24">
        <v>0</v>
      </c>
      <c r="E14" s="24">
        <v>12</v>
      </c>
      <c r="F14" s="20">
        <f t="shared" si="2"/>
        <v>0</v>
      </c>
      <c r="G14" s="38">
        <v>0.33467286354932918</v>
      </c>
      <c r="H14" s="38"/>
      <c r="I14" s="19">
        <f t="shared" si="4"/>
        <v>0</v>
      </c>
      <c r="J14" s="75" t="str">
        <f t="shared" si="5"/>
        <v/>
      </c>
      <c r="K14" s="39">
        <v>9</v>
      </c>
      <c r="L14" s="39">
        <v>13</v>
      </c>
      <c r="M14" s="20">
        <f t="shared" si="3"/>
        <v>0.69230769230769229</v>
      </c>
      <c r="N14" s="38">
        <v>5.6169990088616034E-2</v>
      </c>
      <c r="O14" s="38"/>
      <c r="P14" s="19">
        <f t="shared" si="6"/>
        <v>0</v>
      </c>
      <c r="Q14" s="19" t="str">
        <f t="shared" si="7"/>
        <v/>
      </c>
      <c r="R14" s="92"/>
    </row>
    <row r="15" spans="1:19" ht="15" customHeight="1" thickBot="1">
      <c r="A15" s="79" t="s">
        <v>7</v>
      </c>
      <c r="B15" s="85">
        <v>45022</v>
      </c>
      <c r="C15" s="37" t="s">
        <v>1</v>
      </c>
      <c r="D15" s="40">
        <v>5</v>
      </c>
      <c r="E15" s="40">
        <v>12</v>
      </c>
      <c r="F15" s="20">
        <f t="shared" si="2"/>
        <v>0.41666666666666669</v>
      </c>
      <c r="G15" s="38">
        <v>3.4621199278565416E-3</v>
      </c>
      <c r="H15" s="38">
        <v>1.04E-2</v>
      </c>
      <c r="I15" s="19">
        <f t="shared" si="4"/>
        <v>1</v>
      </c>
      <c r="J15" s="75">
        <f t="shared" si="5"/>
        <v>1</v>
      </c>
      <c r="K15" s="72">
        <v>5</v>
      </c>
      <c r="L15" s="40">
        <v>8</v>
      </c>
      <c r="M15" s="20">
        <f t="shared" si="3"/>
        <v>0.625</v>
      </c>
      <c r="N15" s="38">
        <v>0.20116813106908513</v>
      </c>
      <c r="O15" s="38"/>
      <c r="P15" s="19">
        <f t="shared" si="6"/>
        <v>0</v>
      </c>
      <c r="Q15" s="19" t="str">
        <f t="shared" si="7"/>
        <v/>
      </c>
      <c r="R15" s="92" t="s">
        <v>27</v>
      </c>
    </row>
    <row r="16" spans="1:19" ht="15" customHeight="1" thickBot="1">
      <c r="A16" s="79" t="s">
        <v>16</v>
      </c>
      <c r="B16" s="85">
        <v>45020</v>
      </c>
      <c r="C16" s="37"/>
      <c r="D16" s="40">
        <v>3</v>
      </c>
      <c r="E16" s="40">
        <v>12</v>
      </c>
      <c r="F16" s="20">
        <f t="shared" si="2"/>
        <v>0.25</v>
      </c>
      <c r="G16" s="38">
        <v>8.9056458409532441E-2</v>
      </c>
      <c r="H16" s="38"/>
      <c r="I16" s="19">
        <f t="shared" si="4"/>
        <v>0</v>
      </c>
      <c r="J16" s="75" t="str">
        <f t="shared" si="5"/>
        <v/>
      </c>
      <c r="K16" s="41">
        <v>6</v>
      </c>
      <c r="L16" s="41">
        <v>10</v>
      </c>
      <c r="M16" s="20">
        <f t="shared" si="3"/>
        <v>0.6</v>
      </c>
      <c r="N16" s="38">
        <v>0.21053131090443133</v>
      </c>
      <c r="O16" s="38">
        <v>0.27439999999999998</v>
      </c>
      <c r="P16" s="19">
        <f t="shared" si="6"/>
        <v>0</v>
      </c>
      <c r="Q16" s="19">
        <f t="shared" si="7"/>
        <v>0</v>
      </c>
      <c r="R16" s="92" t="s">
        <v>17</v>
      </c>
    </row>
    <row r="17" spans="1:18" ht="15" customHeight="1" thickBot="1">
      <c r="A17" s="79" t="s">
        <v>34</v>
      </c>
      <c r="B17" s="85">
        <v>45056</v>
      </c>
      <c r="C17" s="37" t="s">
        <v>1</v>
      </c>
      <c r="D17" s="40">
        <v>3</v>
      </c>
      <c r="E17" s="40">
        <v>3</v>
      </c>
      <c r="F17" s="20">
        <f t="shared" si="2"/>
        <v>1</v>
      </c>
      <c r="G17" s="38">
        <v>6.315092395504727E-6</v>
      </c>
      <c r="H17" s="38">
        <v>1.5E-3</v>
      </c>
      <c r="I17" s="19">
        <f t="shared" si="4"/>
        <v>1</v>
      </c>
      <c r="J17" s="75">
        <f t="shared" si="5"/>
        <v>1</v>
      </c>
      <c r="K17" s="41">
        <v>2</v>
      </c>
      <c r="L17" s="41">
        <v>4</v>
      </c>
      <c r="M17" s="20">
        <f t="shared" si="3"/>
        <v>0.5</v>
      </c>
      <c r="N17" s="38">
        <v>0.61937204943588409</v>
      </c>
      <c r="O17" s="38"/>
      <c r="P17" s="19">
        <f t="shared" si="6"/>
        <v>0</v>
      </c>
      <c r="Q17" s="19" t="str">
        <f t="shared" si="7"/>
        <v/>
      </c>
      <c r="R17" s="92" t="s">
        <v>28</v>
      </c>
    </row>
    <row r="18" spans="1:18" ht="15" customHeight="1" thickBot="1">
      <c r="A18" s="79" t="s">
        <v>24</v>
      </c>
      <c r="B18" s="85">
        <v>45022</v>
      </c>
      <c r="C18" s="37" t="s">
        <v>1</v>
      </c>
      <c r="D18" s="40">
        <v>2</v>
      </c>
      <c r="E18" s="40">
        <v>3</v>
      </c>
      <c r="F18" s="20">
        <f t="shared" si="2"/>
        <v>0.66666666666666663</v>
      </c>
      <c r="G18" s="38">
        <v>1.7680998624576877E-3</v>
      </c>
      <c r="H18" s="38">
        <v>3.0200000000000001E-2</v>
      </c>
      <c r="I18" s="19">
        <f t="shared" si="4"/>
        <v>1</v>
      </c>
      <c r="J18" s="75">
        <f t="shared" si="5"/>
        <v>1</v>
      </c>
      <c r="K18" s="41">
        <v>6</v>
      </c>
      <c r="L18" s="41">
        <v>13</v>
      </c>
      <c r="M18" s="20">
        <f t="shared" si="3"/>
        <v>0.46153846153846156</v>
      </c>
      <c r="N18" s="38">
        <v>0.58145169377985484</v>
      </c>
      <c r="O18" s="38"/>
      <c r="P18" s="19">
        <f t="shared" si="6"/>
        <v>0</v>
      </c>
      <c r="Q18" s="19" t="str">
        <f t="shared" si="7"/>
        <v/>
      </c>
      <c r="R18" s="92" t="s">
        <v>25</v>
      </c>
    </row>
    <row r="19" spans="1:18" ht="15" customHeight="1" thickBot="1">
      <c r="A19" s="79" t="s">
        <v>32</v>
      </c>
      <c r="B19" s="85">
        <v>45056</v>
      </c>
      <c r="C19" s="37" t="s">
        <v>1</v>
      </c>
      <c r="D19" s="40">
        <v>3</v>
      </c>
      <c r="E19" s="40">
        <v>5</v>
      </c>
      <c r="F19" s="20">
        <f t="shared" si="2"/>
        <v>0.6</v>
      </c>
      <c r="G19" s="38">
        <v>9.5886099968625757E-4</v>
      </c>
      <c r="H19" s="38">
        <v>1.18E-2</v>
      </c>
      <c r="I19" s="19">
        <f t="shared" si="4"/>
        <v>1</v>
      </c>
      <c r="J19" s="75">
        <f t="shared" si="5"/>
        <v>1</v>
      </c>
      <c r="K19" s="41">
        <v>4</v>
      </c>
      <c r="L19" s="41">
        <v>9</v>
      </c>
      <c r="M19" s="20">
        <f t="shared" si="3"/>
        <v>0.44444444444444442</v>
      </c>
      <c r="N19" s="38">
        <v>0.69301188637023248</v>
      </c>
      <c r="O19" s="38"/>
      <c r="P19" s="19">
        <f t="shared" si="6"/>
        <v>0</v>
      </c>
      <c r="Q19" s="19" t="str">
        <f t="shared" si="7"/>
        <v/>
      </c>
      <c r="R19" s="92" t="s">
        <v>33</v>
      </c>
    </row>
    <row r="20" spans="1:18" ht="15" customHeight="1" thickBot="1">
      <c r="A20" s="79" t="s">
        <v>20</v>
      </c>
      <c r="B20" s="85">
        <v>45020</v>
      </c>
      <c r="C20" s="37" t="s">
        <v>1</v>
      </c>
      <c r="D20" s="24">
        <v>0</v>
      </c>
      <c r="E20" s="24">
        <v>9</v>
      </c>
      <c r="F20" s="20">
        <f t="shared" si="2"/>
        <v>0</v>
      </c>
      <c r="G20" s="38">
        <v>0.40259195171219664</v>
      </c>
      <c r="H20" s="38"/>
      <c r="I20" s="19">
        <f t="shared" si="4"/>
        <v>0</v>
      </c>
      <c r="J20" s="75" t="str">
        <f t="shared" si="5"/>
        <v/>
      </c>
      <c r="K20" s="39">
        <v>9</v>
      </c>
      <c r="L20" s="39">
        <v>22</v>
      </c>
      <c r="M20" s="20">
        <f t="shared" si="3"/>
        <v>0.40909090909090912</v>
      </c>
      <c r="N20" s="38">
        <v>0.7820172888392789</v>
      </c>
      <c r="O20" s="38"/>
      <c r="P20" s="19">
        <f t="shared" si="6"/>
        <v>0</v>
      </c>
      <c r="Q20" s="19" t="str">
        <f t="shared" si="7"/>
        <v/>
      </c>
      <c r="R20" s="92" t="s">
        <v>21</v>
      </c>
    </row>
    <row r="21" spans="1:18" ht="15" customHeight="1" thickBot="1">
      <c r="A21" s="80" t="s">
        <v>42</v>
      </c>
      <c r="B21" s="85">
        <v>45063</v>
      </c>
      <c r="C21" s="37" t="s">
        <v>1</v>
      </c>
      <c r="D21" s="44">
        <v>2</v>
      </c>
      <c r="E21" s="44">
        <v>12</v>
      </c>
      <c r="F21" s="20">
        <f t="shared" si="2"/>
        <v>0.16666666666666666</v>
      </c>
      <c r="G21" s="38">
        <v>0.32977966338519077</v>
      </c>
      <c r="H21" s="38"/>
      <c r="I21" s="19">
        <f t="shared" si="4"/>
        <v>0</v>
      </c>
      <c r="J21" s="75" t="str">
        <f t="shared" si="5"/>
        <v/>
      </c>
      <c r="K21" s="19">
        <v>4</v>
      </c>
      <c r="L21" s="19">
        <v>13</v>
      </c>
      <c r="M21" s="42">
        <f t="shared" si="3"/>
        <v>0.30769230769230771</v>
      </c>
      <c r="N21" s="43">
        <v>0.69707808934245408</v>
      </c>
      <c r="O21" s="43"/>
      <c r="P21" s="19">
        <f t="shared" si="6"/>
        <v>0</v>
      </c>
      <c r="Q21" s="19" t="str">
        <f t="shared" si="7"/>
        <v/>
      </c>
      <c r="R21" s="92"/>
    </row>
    <row r="22" spans="1:18" ht="15" customHeight="1" thickBot="1">
      <c r="A22" s="79" t="s">
        <v>41</v>
      </c>
      <c r="B22" s="85">
        <v>45063</v>
      </c>
      <c r="C22" s="37" t="s">
        <v>1</v>
      </c>
      <c r="D22" s="39">
        <v>1</v>
      </c>
      <c r="E22" s="39">
        <v>12</v>
      </c>
      <c r="F22" s="45">
        <f t="shared" si="2"/>
        <v>8.3333333333333329E-2</v>
      </c>
      <c r="G22" s="46">
        <v>0.90668665205099341</v>
      </c>
      <c r="H22" s="47"/>
      <c r="I22" s="19">
        <f t="shared" si="4"/>
        <v>0</v>
      </c>
      <c r="J22" s="75" t="str">
        <f t="shared" si="5"/>
        <v/>
      </c>
      <c r="K22" s="70">
        <v>2</v>
      </c>
      <c r="L22" s="24">
        <v>10</v>
      </c>
      <c r="M22" s="42">
        <f t="shared" si="3"/>
        <v>0.2</v>
      </c>
      <c r="N22" s="43">
        <v>0.32553762853708851</v>
      </c>
      <c r="O22" s="43"/>
      <c r="P22" s="19">
        <f t="shared" si="6"/>
        <v>0</v>
      </c>
      <c r="Q22" s="19" t="str">
        <f t="shared" si="7"/>
        <v/>
      </c>
      <c r="R22" s="95"/>
    </row>
    <row r="23" spans="1:18" ht="15" customHeight="1" thickBot="1">
      <c r="A23" s="79" t="s">
        <v>39</v>
      </c>
      <c r="B23" s="85">
        <v>45063</v>
      </c>
      <c r="C23" s="37" t="s">
        <v>1</v>
      </c>
      <c r="D23" s="40">
        <v>1</v>
      </c>
      <c r="E23" s="40">
        <v>13</v>
      </c>
      <c r="F23" s="45">
        <f t="shared" si="2"/>
        <v>7.6923076923076927E-2</v>
      </c>
      <c r="G23" s="46">
        <v>0.96409609480548286</v>
      </c>
      <c r="H23" s="47"/>
      <c r="I23" s="19">
        <f t="shared" si="4"/>
        <v>0</v>
      </c>
      <c r="J23" s="75" t="str">
        <f t="shared" si="5"/>
        <v/>
      </c>
      <c r="K23" s="72">
        <v>2</v>
      </c>
      <c r="L23" s="40">
        <v>11</v>
      </c>
      <c r="M23" s="45">
        <f t="shared" si="3"/>
        <v>0.18181818181818182</v>
      </c>
      <c r="N23" s="46">
        <v>0.25678222709759696</v>
      </c>
      <c r="O23" s="47"/>
      <c r="P23" s="19">
        <f t="shared" si="6"/>
        <v>0</v>
      </c>
      <c r="Q23" s="19" t="str">
        <f t="shared" si="7"/>
        <v/>
      </c>
      <c r="R23" s="96"/>
    </row>
    <row r="24" spans="1:18" ht="15" customHeight="1" thickBot="1">
      <c r="A24" s="79" t="s">
        <v>26</v>
      </c>
      <c r="B24" s="85">
        <v>45022</v>
      </c>
      <c r="C24" s="37" t="s">
        <v>1</v>
      </c>
      <c r="D24" s="40">
        <v>0</v>
      </c>
      <c r="E24" s="40">
        <v>1</v>
      </c>
      <c r="F24" s="48">
        <f t="shared" si="2"/>
        <v>0</v>
      </c>
      <c r="G24" s="38">
        <v>0.77893127316165445</v>
      </c>
      <c r="H24" s="38"/>
      <c r="I24" s="19">
        <f t="shared" si="4"/>
        <v>0</v>
      </c>
      <c r="J24" s="75" t="str">
        <f t="shared" si="5"/>
        <v/>
      </c>
      <c r="K24" s="41">
        <v>2</v>
      </c>
      <c r="L24" s="41">
        <v>11</v>
      </c>
      <c r="M24" s="20">
        <f t="shared" si="3"/>
        <v>0.18181818181818182</v>
      </c>
      <c r="N24" s="38">
        <v>0.25678222709759696</v>
      </c>
      <c r="O24" s="38"/>
      <c r="P24" s="19">
        <f t="shared" si="6"/>
        <v>0</v>
      </c>
      <c r="Q24" s="19" t="str">
        <f t="shared" si="7"/>
        <v/>
      </c>
      <c r="R24" s="92" t="s">
        <v>25</v>
      </c>
    </row>
    <row r="25" spans="1:18" ht="15" customHeight="1" thickBot="1">
      <c r="A25" s="79" t="s">
        <v>2</v>
      </c>
      <c r="B25" s="86" t="s">
        <v>44</v>
      </c>
      <c r="C25" s="37" t="s">
        <v>1</v>
      </c>
      <c r="D25" s="40">
        <f>0+1</f>
        <v>1</v>
      </c>
      <c r="E25" s="40">
        <f>1+6</f>
        <v>7</v>
      </c>
      <c r="F25" s="48">
        <f t="shared" si="2"/>
        <v>0.14285714285714285</v>
      </c>
      <c r="G25" s="38">
        <v>0.53754560428263509</v>
      </c>
      <c r="H25" s="38"/>
      <c r="I25" s="19">
        <f t="shared" si="4"/>
        <v>0</v>
      </c>
      <c r="J25" s="75" t="str">
        <f t="shared" si="5"/>
        <v/>
      </c>
      <c r="K25" s="41">
        <f>0+1</f>
        <v>1</v>
      </c>
      <c r="L25" s="41">
        <f>0+6</f>
        <v>6</v>
      </c>
      <c r="M25" s="20">
        <f t="shared" si="3"/>
        <v>0.16666666666666666</v>
      </c>
      <c r="N25" s="38">
        <v>0.33835172156221932</v>
      </c>
      <c r="O25" s="38"/>
      <c r="P25" s="19">
        <f t="shared" si="6"/>
        <v>0</v>
      </c>
      <c r="Q25" s="19" t="str">
        <f t="shared" si="7"/>
        <v/>
      </c>
      <c r="R25" s="92" t="s">
        <v>45</v>
      </c>
    </row>
    <row r="26" spans="1:18" ht="15" customHeight="1" thickBot="1">
      <c r="A26" s="49" t="s">
        <v>40</v>
      </c>
      <c r="B26" s="85">
        <v>45063</v>
      </c>
      <c r="C26" s="37" t="s">
        <v>1</v>
      </c>
      <c r="D26" s="39">
        <v>2</v>
      </c>
      <c r="E26" s="39">
        <v>11</v>
      </c>
      <c r="F26" s="42">
        <f t="shared" si="2"/>
        <v>0.18181818181818182</v>
      </c>
      <c r="G26" s="43">
        <v>0.27776031847363286</v>
      </c>
      <c r="H26" s="43"/>
      <c r="I26" s="19">
        <f t="shared" si="4"/>
        <v>0</v>
      </c>
      <c r="J26" s="75" t="str">
        <f t="shared" si="5"/>
        <v/>
      </c>
      <c r="K26" s="39">
        <v>1</v>
      </c>
      <c r="L26" s="39">
        <v>12</v>
      </c>
      <c r="M26" s="42">
        <f t="shared" si="3"/>
        <v>8.3333333333333329E-2</v>
      </c>
      <c r="N26" s="43">
        <v>6.5986421983126931E-2</v>
      </c>
      <c r="O26" s="43">
        <v>0.12189999999999999</v>
      </c>
      <c r="P26" s="19">
        <f t="shared" si="6"/>
        <v>0</v>
      </c>
      <c r="Q26" s="19">
        <f t="shared" si="7"/>
        <v>0</v>
      </c>
      <c r="R26" s="92"/>
    </row>
    <row r="27" spans="1:18" ht="15" customHeight="1" thickBot="1">
      <c r="A27" s="79" t="s">
        <v>29</v>
      </c>
      <c r="B27" s="86" t="s">
        <v>44</v>
      </c>
      <c r="C27" s="37" t="s">
        <v>1</v>
      </c>
      <c r="D27" s="41">
        <f>0+12</f>
        <v>12</v>
      </c>
      <c r="E27" s="41">
        <f>2+22</f>
        <v>24</v>
      </c>
      <c r="F27" s="20">
        <f t="shared" si="2"/>
        <v>0.5</v>
      </c>
      <c r="G27" s="38">
        <v>8.0923831188891733E-5</v>
      </c>
      <c r="H27" s="38">
        <v>1E-4</v>
      </c>
      <c r="I27" s="19">
        <f t="shared" si="4"/>
        <v>1</v>
      </c>
      <c r="J27" s="75">
        <f t="shared" si="5"/>
        <v>1</v>
      </c>
      <c r="K27" s="41"/>
      <c r="L27" s="41"/>
      <c r="M27" s="20" t="str">
        <f t="shared" si="3"/>
        <v/>
      </c>
      <c r="N27" s="38"/>
      <c r="O27" s="38"/>
      <c r="P27" s="19" t="str">
        <f t="shared" si="6"/>
        <v/>
      </c>
      <c r="Q27" s="19" t="str">
        <f t="shared" si="7"/>
        <v/>
      </c>
      <c r="R27" s="92" t="s">
        <v>45</v>
      </c>
    </row>
    <row r="28" spans="1:18" ht="15" customHeight="1" thickBot="1">
      <c r="A28" s="79" t="s">
        <v>31</v>
      </c>
      <c r="B28" s="85">
        <v>45056</v>
      </c>
      <c r="C28" s="37" t="s">
        <v>1</v>
      </c>
      <c r="D28" s="40">
        <v>2</v>
      </c>
      <c r="E28" s="40">
        <v>13</v>
      </c>
      <c r="F28" s="20">
        <f t="shared" si="2"/>
        <v>0.15384615384615385</v>
      </c>
      <c r="G28" s="38">
        <v>0.38189109704955915</v>
      </c>
      <c r="H28" s="38"/>
      <c r="I28" s="19">
        <f t="shared" si="4"/>
        <v>0</v>
      </c>
      <c r="J28" s="75" t="str">
        <f t="shared" si="5"/>
        <v/>
      </c>
      <c r="K28" s="41"/>
      <c r="L28" s="41"/>
      <c r="M28" s="20" t="str">
        <f t="shared" si="3"/>
        <v/>
      </c>
      <c r="N28" s="38"/>
      <c r="O28" s="38"/>
      <c r="P28" s="19" t="str">
        <f t="shared" si="6"/>
        <v/>
      </c>
      <c r="Q28" s="19" t="str">
        <f t="shared" si="7"/>
        <v/>
      </c>
      <c r="R28" s="92"/>
    </row>
    <row r="29" spans="1:18" ht="15" customHeight="1" thickBot="1">
      <c r="A29" s="79" t="s">
        <v>30</v>
      </c>
      <c r="B29" s="85">
        <v>45056</v>
      </c>
      <c r="C29" s="37" t="s">
        <v>1</v>
      </c>
      <c r="D29" s="40">
        <v>1</v>
      </c>
      <c r="E29" s="40">
        <v>11</v>
      </c>
      <c r="F29" s="20">
        <f t="shared" si="2"/>
        <v>9.0909090909090912E-2</v>
      </c>
      <c r="G29" s="38">
        <v>0.84457600326650206</v>
      </c>
      <c r="H29" s="38"/>
      <c r="I29" s="19">
        <f t="shared" si="4"/>
        <v>0</v>
      </c>
      <c r="J29" s="75" t="str">
        <f t="shared" si="5"/>
        <v/>
      </c>
      <c r="K29" s="41"/>
      <c r="L29" s="41"/>
      <c r="M29" s="20" t="str">
        <f t="shared" si="3"/>
        <v/>
      </c>
      <c r="N29" s="38"/>
      <c r="O29" s="38"/>
      <c r="P29" s="19" t="str">
        <f t="shared" si="6"/>
        <v/>
      </c>
      <c r="Q29" s="19" t="str">
        <f t="shared" si="7"/>
        <v/>
      </c>
      <c r="R29" s="92"/>
    </row>
    <row r="30" spans="1:18" ht="15" customHeight="1">
      <c r="A30" s="19"/>
      <c r="B30" s="87"/>
      <c r="C30" s="18"/>
      <c r="D30" s="19"/>
      <c r="E30" s="19"/>
      <c r="F30" s="20"/>
      <c r="G30" s="21"/>
      <c r="H30" s="21"/>
      <c r="I30" s="19">
        <f>SUM(I8:I26)/COUNT(I8:I26)</f>
        <v>0.3888888888888889</v>
      </c>
      <c r="J30" s="75">
        <f>SUM(J8:J26)/COUNT(J8:J26)</f>
        <v>0.875</v>
      </c>
      <c r="K30" s="19"/>
      <c r="L30" s="19"/>
      <c r="M30" s="20"/>
      <c r="N30" s="21"/>
      <c r="O30" s="21"/>
      <c r="P30" s="21"/>
      <c r="Q30" s="19">
        <f>SUM(Q8:Q26)/COUNT(Q8:Q26)</f>
        <v>0.42857142857142855</v>
      </c>
      <c r="R30" s="92"/>
    </row>
    <row r="31" spans="1:18" s="8" customFormat="1" ht="15" customHeight="1" thickBot="1">
      <c r="A31" s="50" t="s">
        <v>43</v>
      </c>
      <c r="B31" s="88"/>
      <c r="C31" s="51"/>
      <c r="D31" s="27"/>
      <c r="E31" s="27"/>
      <c r="F31" s="28"/>
      <c r="G31" s="29"/>
      <c r="H31" s="29"/>
      <c r="I31" s="29"/>
      <c r="J31" s="73"/>
      <c r="K31" s="27"/>
      <c r="L31" s="27"/>
      <c r="M31" s="28"/>
      <c r="N31" s="29"/>
      <c r="O31" s="29"/>
      <c r="P31" s="29"/>
      <c r="Q31" s="27"/>
      <c r="R31" s="90"/>
    </row>
    <row r="32" spans="1:18" s="8" customFormat="1" ht="15" customHeight="1" thickBot="1">
      <c r="A32" s="77" t="s">
        <v>13</v>
      </c>
      <c r="B32" s="83">
        <v>45020</v>
      </c>
      <c r="C32" s="26"/>
      <c r="D32" s="27">
        <v>1</v>
      </c>
      <c r="E32" s="27">
        <v>14</v>
      </c>
      <c r="F32" s="28">
        <f t="shared" ref="F32:F39" si="8">IF(ISBLANK(E32),"",D32/E32)</f>
        <v>7.1428571428571425E-2</v>
      </c>
      <c r="G32" s="29"/>
      <c r="H32" s="29"/>
      <c r="I32" s="29"/>
      <c r="J32" s="73"/>
      <c r="K32" s="27">
        <v>5</v>
      </c>
      <c r="L32" s="27">
        <v>10</v>
      </c>
      <c r="M32" s="28">
        <f t="shared" ref="M32:M39" si="9">IF(ISBLANK(L32),"",K32/L32)</f>
        <v>0.5</v>
      </c>
      <c r="N32" s="29"/>
      <c r="O32" s="29"/>
      <c r="P32" s="29"/>
      <c r="Q32" s="27"/>
      <c r="R32" s="90"/>
    </row>
    <row r="33" spans="1:18" s="8" customFormat="1" ht="15" customHeight="1" thickBot="1">
      <c r="A33" s="77"/>
      <c r="B33" s="83">
        <v>45022</v>
      </c>
      <c r="C33" s="26"/>
      <c r="D33" s="27">
        <v>1</v>
      </c>
      <c r="E33" s="27">
        <v>8</v>
      </c>
      <c r="F33" s="28">
        <f t="shared" si="8"/>
        <v>0.125</v>
      </c>
      <c r="G33" s="29"/>
      <c r="H33" s="29"/>
      <c r="I33" s="29"/>
      <c r="J33" s="73"/>
      <c r="K33" s="27">
        <v>2</v>
      </c>
      <c r="L33" s="27">
        <v>12</v>
      </c>
      <c r="M33" s="28">
        <f t="shared" si="9"/>
        <v>0.16666666666666666</v>
      </c>
      <c r="N33" s="29"/>
      <c r="O33" s="29"/>
      <c r="P33" s="29"/>
      <c r="Q33" s="27"/>
      <c r="R33" s="90"/>
    </row>
    <row r="34" spans="1:18" s="8" customFormat="1" ht="15" customHeight="1" thickBot="1">
      <c r="A34" s="77"/>
      <c r="B34" s="83">
        <v>45056</v>
      </c>
      <c r="C34" s="26"/>
      <c r="D34" s="27">
        <v>0</v>
      </c>
      <c r="E34" s="27">
        <v>11</v>
      </c>
      <c r="F34" s="28">
        <f t="shared" si="8"/>
        <v>0</v>
      </c>
      <c r="G34" s="29"/>
      <c r="H34" s="29"/>
      <c r="I34" s="29"/>
      <c r="J34" s="73"/>
      <c r="K34" s="27"/>
      <c r="L34" s="27"/>
      <c r="M34" s="28" t="str">
        <f t="shared" si="9"/>
        <v/>
      </c>
      <c r="N34" s="29"/>
      <c r="O34" s="29"/>
      <c r="P34" s="29"/>
      <c r="Q34" s="27"/>
      <c r="R34" s="90"/>
    </row>
    <row r="35" spans="1:18" s="8" customFormat="1" ht="15" customHeight="1" thickBot="1">
      <c r="A35" s="77"/>
      <c r="B35" s="83">
        <v>45063</v>
      </c>
      <c r="C35" s="26"/>
      <c r="D35" s="27">
        <v>1</v>
      </c>
      <c r="E35" s="27">
        <v>8</v>
      </c>
      <c r="F35" s="28">
        <f t="shared" si="8"/>
        <v>0.125</v>
      </c>
      <c r="G35" s="29"/>
      <c r="H35" s="29"/>
      <c r="I35" s="29"/>
      <c r="J35" s="73"/>
      <c r="K35" s="27">
        <v>3</v>
      </c>
      <c r="L35" s="27">
        <v>5</v>
      </c>
      <c r="M35" s="28">
        <f t="shared" si="9"/>
        <v>0.6</v>
      </c>
      <c r="N35" s="29"/>
      <c r="O35" s="29"/>
      <c r="P35" s="29"/>
      <c r="Q35" s="27"/>
      <c r="R35" s="90"/>
    </row>
    <row r="36" spans="1:18" s="9" customFormat="1" ht="15" customHeight="1" thickBot="1">
      <c r="A36" s="81" t="s">
        <v>3</v>
      </c>
      <c r="B36" s="89">
        <v>45020</v>
      </c>
      <c r="C36" s="52"/>
      <c r="D36" s="53">
        <v>9</v>
      </c>
      <c r="E36" s="53">
        <v>12</v>
      </c>
      <c r="F36" s="54">
        <f t="shared" si="8"/>
        <v>0.75</v>
      </c>
      <c r="G36" s="55"/>
      <c r="H36" s="55"/>
      <c r="I36" s="55"/>
      <c r="J36" s="76"/>
      <c r="K36" s="53">
        <v>14</v>
      </c>
      <c r="L36" s="53">
        <v>14</v>
      </c>
      <c r="M36" s="54">
        <f t="shared" si="9"/>
        <v>1</v>
      </c>
      <c r="N36" s="55"/>
      <c r="O36" s="55"/>
      <c r="P36" s="55"/>
      <c r="Q36" s="53"/>
      <c r="R36" s="97"/>
    </row>
    <row r="37" spans="1:18" s="9" customFormat="1" ht="15" customHeight="1" thickBot="1">
      <c r="A37" s="81"/>
      <c r="B37" s="89">
        <v>45022</v>
      </c>
      <c r="C37" s="52"/>
      <c r="D37" s="53">
        <v>4</v>
      </c>
      <c r="E37" s="53">
        <v>10</v>
      </c>
      <c r="F37" s="54">
        <f t="shared" si="8"/>
        <v>0.4</v>
      </c>
      <c r="G37" s="55"/>
      <c r="H37" s="55"/>
      <c r="I37" s="55"/>
      <c r="J37" s="76"/>
      <c r="K37" s="53">
        <v>12</v>
      </c>
      <c r="L37" s="53">
        <v>12</v>
      </c>
      <c r="M37" s="54">
        <f t="shared" si="9"/>
        <v>1</v>
      </c>
      <c r="N37" s="55"/>
      <c r="O37" s="55"/>
      <c r="P37" s="55"/>
      <c r="Q37" s="53"/>
      <c r="R37" s="97"/>
    </row>
    <row r="38" spans="1:18" s="9" customFormat="1" ht="15" customHeight="1" thickBot="1">
      <c r="A38" s="81"/>
      <c r="B38" s="89">
        <v>45056</v>
      </c>
      <c r="C38" s="52"/>
      <c r="D38" s="53">
        <v>4</v>
      </c>
      <c r="E38" s="53">
        <v>11</v>
      </c>
      <c r="F38" s="54">
        <f t="shared" si="8"/>
        <v>0.36363636363636365</v>
      </c>
      <c r="G38" s="55"/>
      <c r="H38" s="55"/>
      <c r="I38" s="55"/>
      <c r="J38" s="76"/>
      <c r="K38" s="53"/>
      <c r="L38" s="53"/>
      <c r="M38" s="54" t="str">
        <f t="shared" si="9"/>
        <v/>
      </c>
      <c r="N38" s="55"/>
      <c r="O38" s="55"/>
      <c r="P38" s="55"/>
      <c r="Q38" s="53"/>
      <c r="R38" s="97"/>
    </row>
    <row r="39" spans="1:18" s="9" customFormat="1" ht="15" customHeight="1" thickBot="1">
      <c r="A39" s="81"/>
      <c r="B39" s="89">
        <v>45063</v>
      </c>
      <c r="C39" s="52"/>
      <c r="D39" s="53">
        <v>4</v>
      </c>
      <c r="E39" s="53">
        <v>10</v>
      </c>
      <c r="F39" s="54">
        <f t="shared" si="8"/>
        <v>0.4</v>
      </c>
      <c r="G39" s="55"/>
      <c r="H39" s="55"/>
      <c r="I39" s="55"/>
      <c r="J39" s="76"/>
      <c r="K39" s="53">
        <v>10</v>
      </c>
      <c r="L39" s="53">
        <v>10</v>
      </c>
      <c r="M39" s="54">
        <f t="shared" si="9"/>
        <v>1</v>
      </c>
      <c r="N39" s="55"/>
      <c r="O39" s="55"/>
      <c r="P39" s="55"/>
      <c r="Q39" s="53"/>
      <c r="R39" s="97"/>
    </row>
    <row r="40" spans="1:18" ht="15" customHeight="1">
      <c r="C40" s="6"/>
    </row>
    <row r="41" spans="1:18" ht="15" customHeight="1" thickBot="1">
      <c r="B41" s="3"/>
    </row>
    <row r="72" spans="1:13" ht="15" customHeight="1" thickBot="1"/>
    <row r="73" spans="1:13" ht="15" customHeight="1" thickBot="1">
      <c r="C73" s="2"/>
    </row>
    <row r="74" spans="1:13" ht="15" customHeight="1" thickBot="1">
      <c r="A74" s="7"/>
      <c r="C74" s="2"/>
    </row>
    <row r="75" spans="1:13" ht="15" customHeight="1" thickBot="1">
      <c r="A75" s="1"/>
      <c r="C75" s="2"/>
    </row>
    <row r="76" spans="1:13" ht="15" customHeight="1" thickBot="1">
      <c r="A76" s="7"/>
      <c r="C76" s="2"/>
    </row>
    <row r="77" spans="1:13" ht="15" customHeight="1" thickBot="1">
      <c r="A77" s="1"/>
      <c r="C77" s="2"/>
    </row>
    <row r="78" spans="1:13" ht="15" customHeight="1">
      <c r="B78" s="4"/>
    </row>
    <row r="79" spans="1:13" ht="15" customHeight="1">
      <c r="C79" s="6"/>
      <c r="F79" s="4"/>
      <c r="M79" s="4"/>
    </row>
    <row r="80" spans="1:13" ht="15" customHeight="1">
      <c r="F80" s="4"/>
      <c r="M80" s="4"/>
    </row>
    <row r="81" spans="6:13" ht="15" customHeight="1">
      <c r="F81" s="4"/>
      <c r="M81" s="4"/>
    </row>
    <row r="82" spans="6:13" ht="15" customHeight="1">
      <c r="F82" s="4"/>
      <c r="M82" s="4"/>
    </row>
    <row r="83" spans="6:13" ht="15" customHeight="1">
      <c r="F83" s="4"/>
      <c r="M83" s="4"/>
    </row>
    <row r="84" spans="6:13" ht="15" customHeight="1">
      <c r="F84" s="4"/>
      <c r="M84" s="4"/>
    </row>
    <row r="85" spans="6:13" ht="15" customHeight="1">
      <c r="F85" s="4"/>
      <c r="M85" s="4"/>
    </row>
    <row r="86" spans="6:13" ht="15" customHeight="1">
      <c r="F86" s="4"/>
      <c r="M86" s="4"/>
    </row>
    <row r="87" spans="6:13" ht="15" customHeight="1">
      <c r="F87" s="4"/>
      <c r="M87" s="4"/>
    </row>
    <row r="88" spans="6:13" ht="15" customHeight="1">
      <c r="F88" s="4"/>
      <c r="M88" s="4"/>
    </row>
    <row r="89" spans="6:13" ht="15" customHeight="1">
      <c r="F89" s="4"/>
      <c r="M89" s="4"/>
    </row>
    <row r="90" spans="6:13" ht="15" customHeight="1">
      <c r="F90" s="4"/>
      <c r="M90" s="4"/>
    </row>
    <row r="91" spans="6:13" ht="15" customHeight="1">
      <c r="F91" s="4"/>
      <c r="M91" s="4"/>
    </row>
    <row r="92" spans="6:13" ht="15" customHeight="1">
      <c r="F92" s="4"/>
      <c r="M92" s="4"/>
    </row>
    <row r="93" spans="6:13" ht="15" customHeight="1">
      <c r="F93" s="4"/>
      <c r="M93" s="4"/>
    </row>
    <row r="94" spans="6:13" ht="15" customHeight="1">
      <c r="F94" s="4"/>
      <c r="M94" s="4"/>
    </row>
    <row r="95" spans="6:13" ht="15" customHeight="1">
      <c r="F95" s="4"/>
      <c r="M95" s="4"/>
    </row>
    <row r="96" spans="6:13" ht="15" customHeight="1">
      <c r="F96" s="4"/>
      <c r="M96" s="4"/>
    </row>
    <row r="97" spans="6:13" ht="15" customHeight="1">
      <c r="F97" s="4"/>
      <c r="M97" s="4"/>
    </row>
    <row r="98" spans="6:13" ht="15" customHeight="1">
      <c r="F98" s="4"/>
      <c r="M98" s="4"/>
    </row>
    <row r="99" spans="6:13" ht="15" customHeight="1">
      <c r="F99" s="4"/>
      <c r="M99" s="4"/>
    </row>
    <row r="100" spans="6:13" ht="15" customHeight="1">
      <c r="F100" s="4"/>
      <c r="M100" s="4"/>
    </row>
    <row r="101" spans="6:13" ht="15" customHeight="1">
      <c r="F101" s="4"/>
      <c r="M101" s="4"/>
    </row>
    <row r="102" spans="6:13" ht="15" customHeight="1">
      <c r="F102" s="4"/>
      <c r="M102" s="4"/>
    </row>
    <row r="103" spans="6:13" ht="15" customHeight="1">
      <c r="F103" s="4"/>
      <c r="M103" s="4"/>
    </row>
    <row r="104" spans="6:13" ht="15" customHeight="1">
      <c r="F104" s="4"/>
      <c r="M104" s="4"/>
    </row>
    <row r="105" spans="6:13" ht="15" customHeight="1">
      <c r="F105" s="4"/>
      <c r="M105" s="4"/>
    </row>
    <row r="106" spans="6:13" ht="15" customHeight="1">
      <c r="F106" s="4"/>
      <c r="M106" s="4"/>
    </row>
    <row r="107" spans="6:13" ht="15" customHeight="1">
      <c r="F107" s="4"/>
      <c r="M107" s="4"/>
    </row>
    <row r="108" spans="6:13" ht="15" customHeight="1">
      <c r="F108" s="4"/>
      <c r="M108" s="4"/>
    </row>
    <row r="109" spans="6:13" ht="15" customHeight="1">
      <c r="F109" s="4"/>
      <c r="M109" s="4"/>
    </row>
    <row r="110" spans="6:13" ht="15" customHeight="1">
      <c r="F110" s="4"/>
      <c r="M110" s="4"/>
    </row>
    <row r="111" spans="6:13" ht="15" customHeight="1">
      <c r="F111" s="4"/>
      <c r="M111" s="4"/>
    </row>
    <row r="112" spans="6:13" ht="15" customHeight="1">
      <c r="F112" s="4"/>
      <c r="M112" s="4"/>
    </row>
    <row r="113" spans="6:13" ht="15" customHeight="1">
      <c r="F113" s="4"/>
      <c r="M113" s="4"/>
    </row>
    <row r="114" spans="6:13" ht="15" customHeight="1">
      <c r="F114" s="4"/>
      <c r="M114" s="4"/>
    </row>
    <row r="115" spans="6:13" ht="15" customHeight="1">
      <c r="F115" s="4"/>
      <c r="M115" s="4"/>
    </row>
    <row r="116" spans="6:13" ht="15" customHeight="1">
      <c r="F116" s="4"/>
      <c r="M116" s="4"/>
    </row>
    <row r="117" spans="6:13" ht="15" customHeight="1">
      <c r="F117" s="4"/>
      <c r="M117" s="4"/>
    </row>
    <row r="118" spans="6:13" ht="15" customHeight="1">
      <c r="F118" s="4"/>
      <c r="M118" s="4"/>
    </row>
    <row r="119" spans="6:13" ht="15" customHeight="1">
      <c r="F119" s="4"/>
      <c r="M119" s="4"/>
    </row>
    <row r="120" spans="6:13" ht="15" customHeight="1">
      <c r="F120" s="4"/>
      <c r="M120" s="4"/>
    </row>
    <row r="121" spans="6:13" ht="15" customHeight="1">
      <c r="F121" s="4"/>
      <c r="M121" s="4"/>
    </row>
    <row r="122" spans="6:13" ht="15" customHeight="1">
      <c r="F122" s="4"/>
      <c r="M122" s="4"/>
    </row>
    <row r="123" spans="6:13" ht="15" customHeight="1">
      <c r="F123" s="4"/>
      <c r="M123" s="4"/>
    </row>
    <row r="124" spans="6:13" ht="15" customHeight="1">
      <c r="F124" s="4"/>
      <c r="M124" s="4"/>
    </row>
    <row r="125" spans="6:13" ht="15" customHeight="1">
      <c r="F125" s="4"/>
      <c r="M125" s="4"/>
    </row>
    <row r="126" spans="6:13" ht="15" customHeight="1">
      <c r="F126" s="4"/>
      <c r="M126" s="4"/>
    </row>
    <row r="127" spans="6:13" ht="15" customHeight="1">
      <c r="F127" s="4"/>
      <c r="M127" s="4"/>
    </row>
    <row r="128" spans="6:13" ht="15" customHeight="1">
      <c r="F128" s="4"/>
      <c r="M128" s="4"/>
    </row>
    <row r="129" spans="6:13" ht="15" customHeight="1">
      <c r="F129" s="4"/>
      <c r="M129" s="4"/>
    </row>
    <row r="130" spans="6:13" ht="15" customHeight="1">
      <c r="F130" s="4"/>
      <c r="M130" s="4"/>
    </row>
    <row r="131" spans="6:13" ht="15" customHeight="1">
      <c r="F131" s="4"/>
      <c r="M131" s="4"/>
    </row>
    <row r="132" spans="6:13" ht="15" customHeight="1">
      <c r="F132" s="4"/>
      <c r="M132" s="4"/>
    </row>
    <row r="133" spans="6:13" ht="15" customHeight="1">
      <c r="F133" s="4"/>
      <c r="M133" s="4"/>
    </row>
    <row r="134" spans="6:13" ht="15" customHeight="1">
      <c r="F134" s="4"/>
      <c r="M134" s="4"/>
    </row>
    <row r="135" spans="6:13" ht="15" customHeight="1">
      <c r="F135" s="4"/>
      <c r="M135" s="4"/>
    </row>
    <row r="136" spans="6:13" ht="15" customHeight="1">
      <c r="F136" s="4"/>
      <c r="M136" s="4"/>
    </row>
    <row r="137" spans="6:13" ht="15" customHeight="1">
      <c r="F137" s="4"/>
      <c r="M137" s="4"/>
    </row>
    <row r="138" spans="6:13" ht="15" customHeight="1">
      <c r="F138" s="4"/>
      <c r="M138" s="4"/>
    </row>
    <row r="139" spans="6:13" ht="15" customHeight="1">
      <c r="F139" s="4"/>
      <c r="M139" s="4"/>
    </row>
    <row r="140" spans="6:13" ht="15" customHeight="1">
      <c r="F140" s="4"/>
      <c r="M140" s="4"/>
    </row>
    <row r="141" spans="6:13" ht="15" customHeight="1">
      <c r="F141" s="4"/>
      <c r="M141" s="4"/>
    </row>
    <row r="142" spans="6:13" ht="15" customHeight="1">
      <c r="F142" s="4"/>
      <c r="M142" s="4"/>
    </row>
  </sheetData>
  <sortState xmlns:xlrd2="http://schemas.microsoft.com/office/spreadsheetml/2017/richdata2" ref="A8:R26">
    <sortCondition descending="1" ref="M8:M26"/>
  </sortState>
  <mergeCells count="5">
    <mergeCell ref="A1:R1"/>
    <mergeCell ref="A2:C2"/>
    <mergeCell ref="D2:R2"/>
    <mergeCell ref="D3:J3"/>
    <mergeCell ref="K3:Q3"/>
  </mergeCells>
  <conditionalFormatting sqref="I8:I29 P8:P29">
    <cfRule type="cellIs" dxfId="2" priority="7" operator="equal">
      <formula>1</formula>
    </cfRule>
  </conditionalFormatting>
  <conditionalFormatting sqref="J8:J29 Q8:Q29">
    <cfRule type="cellIs" dxfId="1" priority="2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0001D-F3F6-473C-A0EC-0B027EA5E716}">
  <dimension ref="A1:O27"/>
  <sheetViews>
    <sheetView workbookViewId="0">
      <selection activeCell="J1" sqref="J1"/>
    </sheetView>
  </sheetViews>
  <sheetFormatPr defaultRowHeight="14.5"/>
  <cols>
    <col min="1" max="1" width="20.36328125" bestFit="1" customWidth="1"/>
    <col min="2" max="2" width="12.54296875" bestFit="1" customWidth="1"/>
    <col min="4" max="5" width="8.81640625" bestFit="1" customWidth="1"/>
    <col min="6" max="6" width="10.90625" bestFit="1" customWidth="1"/>
    <col min="7" max="7" width="15.6328125" bestFit="1" customWidth="1"/>
    <col min="8" max="8" width="13.26953125" bestFit="1" customWidth="1"/>
    <col min="9" max="15" width="8.81640625" bestFit="1" customWidth="1"/>
  </cols>
  <sheetData>
    <row r="1" spans="1:15">
      <c r="A1" s="56"/>
      <c r="B1" s="56"/>
      <c r="C1" s="56"/>
      <c r="D1" s="57" t="s">
        <v>9</v>
      </c>
      <c r="E1" s="56"/>
      <c r="F1" s="56"/>
      <c r="G1" s="56"/>
      <c r="H1" s="56"/>
      <c r="I1" s="56"/>
      <c r="J1" s="57" t="s">
        <v>10</v>
      </c>
      <c r="K1" s="56"/>
      <c r="L1" s="56"/>
      <c r="M1" s="56"/>
      <c r="N1" s="56"/>
      <c r="O1" s="56"/>
    </row>
    <row r="2" spans="1:15">
      <c r="A2" s="58" t="s">
        <v>14</v>
      </c>
      <c r="B2" s="59" t="s">
        <v>52</v>
      </c>
      <c r="C2" s="60" t="s">
        <v>0</v>
      </c>
      <c r="D2" s="58" t="s">
        <v>35</v>
      </c>
      <c r="E2" s="59" t="s">
        <v>51</v>
      </c>
      <c r="F2" s="59" t="s">
        <v>36</v>
      </c>
      <c r="G2" s="59" t="s">
        <v>48</v>
      </c>
      <c r="H2" s="59" t="s">
        <v>55</v>
      </c>
      <c r="I2" s="60" t="s">
        <v>57</v>
      </c>
      <c r="J2" s="58" t="s">
        <v>35</v>
      </c>
      <c r="K2" s="59" t="s">
        <v>51</v>
      </c>
      <c r="L2" s="59" t="s">
        <v>36</v>
      </c>
      <c r="M2" s="59" t="s">
        <v>49</v>
      </c>
      <c r="N2" s="59" t="s">
        <v>55</v>
      </c>
      <c r="O2" s="60" t="s">
        <v>57</v>
      </c>
    </row>
    <row r="3" spans="1:15" ht="15" thickBot="1">
      <c r="A3" s="61" t="s">
        <v>12</v>
      </c>
      <c r="B3" s="17">
        <v>45020</v>
      </c>
      <c r="C3" s="62"/>
      <c r="D3" s="61">
        <v>0</v>
      </c>
      <c r="E3" s="56">
        <f>F3-D3</f>
        <v>11</v>
      </c>
      <c r="F3" s="56">
        <v>11</v>
      </c>
      <c r="G3" s="56">
        <v>0</v>
      </c>
      <c r="H3" s="56"/>
      <c r="I3" s="62"/>
      <c r="J3" s="61">
        <v>3</v>
      </c>
      <c r="K3" s="56">
        <f>L3-J3</f>
        <v>8</v>
      </c>
      <c r="L3" s="56">
        <v>11</v>
      </c>
      <c r="M3" s="56">
        <v>0.27272727272727271</v>
      </c>
      <c r="N3" s="56"/>
      <c r="O3" s="62"/>
    </row>
    <row r="4" spans="1:15" s="10" customFormat="1">
      <c r="A4" s="63" t="s">
        <v>13</v>
      </c>
      <c r="B4" s="64"/>
      <c r="C4" s="65"/>
      <c r="D4" s="63">
        <v>3</v>
      </c>
      <c r="E4" s="64">
        <f t="shared" ref="E4:E27" si="0">F4-D4</f>
        <v>38</v>
      </c>
      <c r="F4" s="64">
        <v>41</v>
      </c>
      <c r="G4" s="64">
        <v>7.3170731707317069E-2</v>
      </c>
      <c r="H4" s="64"/>
      <c r="I4" s="65"/>
      <c r="J4" s="63">
        <v>10</v>
      </c>
      <c r="K4" s="64">
        <f t="shared" ref="K4:K27" si="1">L4-J4</f>
        <v>17</v>
      </c>
      <c r="L4" s="64">
        <v>27</v>
      </c>
      <c r="M4" s="64">
        <v>0.37037037037037035</v>
      </c>
      <c r="N4" s="64"/>
      <c r="O4" s="65"/>
    </row>
    <row r="5" spans="1:15" ht="15" thickBot="1">
      <c r="A5" s="61" t="s">
        <v>53</v>
      </c>
      <c r="B5" s="56"/>
      <c r="C5" s="62"/>
      <c r="D5" s="61">
        <v>21</v>
      </c>
      <c r="E5" s="56">
        <f t="shared" si="0"/>
        <v>22</v>
      </c>
      <c r="F5" s="56">
        <v>43</v>
      </c>
      <c r="G5" s="56">
        <v>0.48837209302325579</v>
      </c>
      <c r="H5" s="56">
        <v>2.5470061423287357E-5</v>
      </c>
      <c r="I5" s="13" t="s">
        <v>56</v>
      </c>
      <c r="J5" s="61">
        <v>36</v>
      </c>
      <c r="K5" s="56">
        <f t="shared" si="1"/>
        <v>0</v>
      </c>
      <c r="L5" s="56">
        <v>36</v>
      </c>
      <c r="M5" s="56">
        <v>1</v>
      </c>
      <c r="N5" s="56">
        <v>2.5231268038795183E-8</v>
      </c>
      <c r="O5" s="13" t="s">
        <v>56</v>
      </c>
    </row>
    <row r="6" spans="1:15" ht="15" thickBot="1">
      <c r="A6" s="66" t="s">
        <v>22</v>
      </c>
      <c r="B6" s="14">
        <v>45022</v>
      </c>
      <c r="C6" s="62" t="s">
        <v>1</v>
      </c>
      <c r="D6" s="61"/>
      <c r="E6" s="56">
        <f>F6-D6</f>
        <v>0</v>
      </c>
      <c r="F6" s="56"/>
      <c r="G6" s="56" t="s">
        <v>54</v>
      </c>
      <c r="H6" s="56"/>
      <c r="I6" s="62"/>
      <c r="J6" s="61">
        <v>4</v>
      </c>
      <c r="K6" s="56">
        <f>L6-J6</f>
        <v>0</v>
      </c>
      <c r="L6" s="56">
        <v>4</v>
      </c>
      <c r="M6" s="56">
        <v>1</v>
      </c>
      <c r="N6" s="56">
        <v>1.8200783968490324E-2</v>
      </c>
      <c r="O6" s="13">
        <v>3.1800000000000002E-2</v>
      </c>
    </row>
    <row r="7" spans="1:15" ht="15" thickBot="1">
      <c r="A7" s="66" t="s">
        <v>6</v>
      </c>
      <c r="B7" s="14">
        <v>45022</v>
      </c>
      <c r="C7" s="62" t="s">
        <v>1</v>
      </c>
      <c r="D7" s="61">
        <v>8</v>
      </c>
      <c r="E7" s="56">
        <f>F7-D7</f>
        <v>6</v>
      </c>
      <c r="F7" s="56">
        <v>14</v>
      </c>
      <c r="G7" s="56">
        <v>0.5714285714285714</v>
      </c>
      <c r="H7" s="56">
        <v>5.7193643539007707E-5</v>
      </c>
      <c r="I7" s="13">
        <v>2.9999999999999997E-4</v>
      </c>
      <c r="J7" s="61">
        <v>7</v>
      </c>
      <c r="K7" s="56">
        <f>L7-J7</f>
        <v>1</v>
      </c>
      <c r="L7" s="56">
        <v>8</v>
      </c>
      <c r="M7" s="56">
        <v>0.875</v>
      </c>
      <c r="N7" s="56">
        <v>1.2132660531542527E-2</v>
      </c>
      <c r="O7" s="13">
        <v>1.78E-2</v>
      </c>
    </row>
    <row r="8" spans="1:15" ht="15" thickBot="1">
      <c r="A8" s="66" t="s">
        <v>18</v>
      </c>
      <c r="B8" s="14">
        <v>45020</v>
      </c>
      <c r="C8" s="62" t="s">
        <v>1</v>
      </c>
      <c r="D8" s="61">
        <v>9</v>
      </c>
      <c r="E8" s="56">
        <f>F8-D8</f>
        <v>3</v>
      </c>
      <c r="F8" s="56">
        <v>12</v>
      </c>
      <c r="G8" s="56">
        <v>0.75</v>
      </c>
      <c r="H8" s="56">
        <v>8.3334693380151776E-7</v>
      </c>
      <c r="I8" s="13" t="s">
        <v>56</v>
      </c>
      <c r="J8" s="61">
        <v>10</v>
      </c>
      <c r="K8" s="56">
        <f>L8-J8</f>
        <v>3</v>
      </c>
      <c r="L8" s="56">
        <v>13</v>
      </c>
      <c r="M8" s="56">
        <v>0.76923076923076927</v>
      </c>
      <c r="N8" s="56">
        <v>1.8124807150689478E-2</v>
      </c>
      <c r="O8" s="13">
        <v>4.07E-2</v>
      </c>
    </row>
    <row r="9" spans="1:15" ht="15" thickBot="1">
      <c r="A9" s="66" t="s">
        <v>47</v>
      </c>
      <c r="B9" s="14">
        <v>45063</v>
      </c>
      <c r="C9" s="62" t="s">
        <v>1</v>
      </c>
      <c r="D9" s="61">
        <v>5</v>
      </c>
      <c r="E9" s="56">
        <f>F9-D9</f>
        <v>10</v>
      </c>
      <c r="F9" s="56">
        <v>15</v>
      </c>
      <c r="G9" s="56">
        <v>0.33333333333333331</v>
      </c>
      <c r="H9" s="56">
        <v>1.3746110193995156E-2</v>
      </c>
      <c r="I9" s="13">
        <v>2.5600000000000001E-2</v>
      </c>
      <c r="J9" s="61">
        <v>10</v>
      </c>
      <c r="K9" s="56">
        <f>L9-J9</f>
        <v>4</v>
      </c>
      <c r="L9" s="56">
        <v>14</v>
      </c>
      <c r="M9" s="56">
        <v>0.7142857142857143</v>
      </c>
      <c r="N9" s="56">
        <v>3.6696338534915947E-2</v>
      </c>
      <c r="O9" s="13">
        <v>5.16E-2</v>
      </c>
    </row>
    <row r="10" spans="1:15" ht="15" thickBot="1">
      <c r="A10" s="66" t="s">
        <v>46</v>
      </c>
      <c r="B10" s="14">
        <v>45063</v>
      </c>
      <c r="C10" s="62" t="s">
        <v>1</v>
      </c>
      <c r="D10" s="61">
        <v>2</v>
      </c>
      <c r="E10" s="56">
        <f>F10-D10</f>
        <v>9</v>
      </c>
      <c r="F10" s="56">
        <v>11</v>
      </c>
      <c r="G10" s="56">
        <v>0.18181818181818182</v>
      </c>
      <c r="H10" s="56">
        <v>0.27776031847363286</v>
      </c>
      <c r="I10" s="62"/>
      <c r="J10" s="61">
        <v>3</v>
      </c>
      <c r="K10" s="56">
        <f>L10-J10</f>
        <v>7</v>
      </c>
      <c r="L10" s="56">
        <v>10</v>
      </c>
      <c r="M10" s="56">
        <v>0.3</v>
      </c>
      <c r="N10" s="56">
        <v>0.69048680174305477</v>
      </c>
      <c r="O10" s="62"/>
    </row>
    <row r="11" spans="1:15" ht="15" thickBot="1">
      <c r="A11" s="66" t="s">
        <v>15</v>
      </c>
      <c r="B11" s="14">
        <v>45020</v>
      </c>
      <c r="C11" s="62" t="s">
        <v>1</v>
      </c>
      <c r="D11" s="61">
        <v>0</v>
      </c>
      <c r="E11" s="56">
        <f t="shared" si="0"/>
        <v>10</v>
      </c>
      <c r="F11" s="56">
        <v>10</v>
      </c>
      <c r="G11" s="56">
        <v>0</v>
      </c>
      <c r="H11" s="56">
        <v>0.37792552326790574</v>
      </c>
      <c r="I11" s="13" t="s">
        <v>58</v>
      </c>
      <c r="J11" s="61">
        <v>10</v>
      </c>
      <c r="K11" s="56">
        <f t="shared" si="1"/>
        <v>4</v>
      </c>
      <c r="L11" s="56">
        <v>14</v>
      </c>
      <c r="M11" s="56">
        <v>0.7142857142857143</v>
      </c>
      <c r="N11" s="56">
        <v>3.6696338534915947E-2</v>
      </c>
      <c r="O11" s="13">
        <v>5.16E-2</v>
      </c>
    </row>
    <row r="12" spans="1:15" ht="15" thickBot="1">
      <c r="A12" s="66" t="s">
        <v>19</v>
      </c>
      <c r="B12" s="14">
        <v>45020</v>
      </c>
      <c r="C12" s="62" t="s">
        <v>1</v>
      </c>
      <c r="D12" s="61">
        <v>0</v>
      </c>
      <c r="E12" s="56">
        <f t="shared" si="0"/>
        <v>12</v>
      </c>
      <c r="F12" s="56">
        <v>12</v>
      </c>
      <c r="G12" s="56">
        <v>0</v>
      </c>
      <c r="H12" s="56">
        <v>0.33467286354932918</v>
      </c>
      <c r="I12" s="62"/>
      <c r="J12" s="61">
        <v>9</v>
      </c>
      <c r="K12" s="56">
        <f t="shared" si="1"/>
        <v>4</v>
      </c>
      <c r="L12" s="56">
        <v>13</v>
      </c>
      <c r="M12" s="56">
        <v>0.69230769230769229</v>
      </c>
      <c r="N12" s="56">
        <v>5.6169990088616034E-2</v>
      </c>
      <c r="O12" s="62"/>
    </row>
    <row r="13" spans="1:15" ht="15" thickBot="1">
      <c r="A13" s="66" t="s">
        <v>7</v>
      </c>
      <c r="B13" s="14">
        <v>45022</v>
      </c>
      <c r="C13" s="62" t="s">
        <v>1</v>
      </c>
      <c r="D13" s="61">
        <v>5</v>
      </c>
      <c r="E13" s="56">
        <f t="shared" si="0"/>
        <v>7</v>
      </c>
      <c r="F13" s="56">
        <v>12</v>
      </c>
      <c r="G13" s="56">
        <v>0.41666666666666669</v>
      </c>
      <c r="H13" s="56">
        <v>3.4621199278565416E-3</v>
      </c>
      <c r="I13" s="13">
        <v>1.04E-2</v>
      </c>
      <c r="J13" s="61">
        <v>5</v>
      </c>
      <c r="K13" s="56">
        <f t="shared" si="1"/>
        <v>3</v>
      </c>
      <c r="L13" s="56">
        <v>8</v>
      </c>
      <c r="M13" s="56">
        <v>0.625</v>
      </c>
      <c r="N13" s="56">
        <v>0.20116813106908513</v>
      </c>
      <c r="O13" s="62"/>
    </row>
    <row r="14" spans="1:15" ht="15" thickBot="1">
      <c r="A14" s="66" t="s">
        <v>16</v>
      </c>
      <c r="B14" s="14">
        <v>45020</v>
      </c>
      <c r="C14" s="62"/>
      <c r="D14" s="61">
        <v>3</v>
      </c>
      <c r="E14" s="56">
        <f t="shared" ref="E14:E22" si="2">F14-D14</f>
        <v>9</v>
      </c>
      <c r="F14" s="56">
        <v>12</v>
      </c>
      <c r="G14" s="56">
        <v>0.25</v>
      </c>
      <c r="H14" s="56">
        <v>8.9056458409532441E-2</v>
      </c>
      <c r="I14" s="62"/>
      <c r="J14" s="61">
        <v>6</v>
      </c>
      <c r="K14" s="56">
        <f t="shared" ref="K14:K22" si="3">L14-J14</f>
        <v>4</v>
      </c>
      <c r="L14" s="56">
        <v>10</v>
      </c>
      <c r="M14" s="56">
        <v>0.6</v>
      </c>
      <c r="N14" s="56">
        <v>0.21053131090443133</v>
      </c>
      <c r="O14" s="13">
        <v>0.27439999999999998</v>
      </c>
    </row>
    <row r="15" spans="1:15" ht="15" thickBot="1">
      <c r="A15" s="66" t="s">
        <v>34</v>
      </c>
      <c r="B15" s="14">
        <v>45056</v>
      </c>
      <c r="C15" s="62" t="s">
        <v>1</v>
      </c>
      <c r="D15" s="61">
        <v>3</v>
      </c>
      <c r="E15" s="56">
        <f t="shared" si="2"/>
        <v>0</v>
      </c>
      <c r="F15" s="56">
        <v>3</v>
      </c>
      <c r="G15" s="56">
        <v>1</v>
      </c>
      <c r="H15" s="56">
        <v>6.315092395504727E-6</v>
      </c>
      <c r="I15" s="13">
        <v>1.5E-3</v>
      </c>
      <c r="J15" s="61">
        <v>2</v>
      </c>
      <c r="K15" s="56">
        <f t="shared" si="3"/>
        <v>2</v>
      </c>
      <c r="L15" s="56">
        <v>4</v>
      </c>
      <c r="M15" s="56">
        <v>0.5</v>
      </c>
      <c r="N15" s="56">
        <v>0.61937204943588409</v>
      </c>
      <c r="O15" s="62"/>
    </row>
    <row r="16" spans="1:15" ht="15" thickBot="1">
      <c r="A16" s="66" t="s">
        <v>24</v>
      </c>
      <c r="B16" s="14">
        <v>45022</v>
      </c>
      <c r="C16" s="62" t="s">
        <v>1</v>
      </c>
      <c r="D16" s="61">
        <v>2</v>
      </c>
      <c r="E16" s="56">
        <f t="shared" si="2"/>
        <v>1</v>
      </c>
      <c r="F16" s="56">
        <v>3</v>
      </c>
      <c r="G16" s="56">
        <v>0.66666666666666663</v>
      </c>
      <c r="H16" s="56">
        <v>1.7680998624576877E-3</v>
      </c>
      <c r="I16" s="13">
        <v>3.0200000000000001E-2</v>
      </c>
      <c r="J16" s="61">
        <v>6</v>
      </c>
      <c r="K16" s="56">
        <f t="shared" si="3"/>
        <v>7</v>
      </c>
      <c r="L16" s="56">
        <v>13</v>
      </c>
      <c r="M16" s="56">
        <v>0.46153846153846156</v>
      </c>
      <c r="N16" s="56">
        <v>0.58145169377985484</v>
      </c>
      <c r="O16" s="62"/>
    </row>
    <row r="17" spans="1:15" ht="15" thickBot="1">
      <c r="A17" s="66" t="s">
        <v>32</v>
      </c>
      <c r="B17" s="14">
        <v>45056</v>
      </c>
      <c r="C17" s="62" t="s">
        <v>1</v>
      </c>
      <c r="D17" s="61">
        <v>3</v>
      </c>
      <c r="E17" s="56">
        <f t="shared" si="2"/>
        <v>2</v>
      </c>
      <c r="F17" s="56">
        <v>5</v>
      </c>
      <c r="G17" s="56">
        <v>0.6</v>
      </c>
      <c r="H17" s="56">
        <v>9.5886099968625757E-4</v>
      </c>
      <c r="I17" s="13">
        <v>1.18E-2</v>
      </c>
      <c r="J17" s="61">
        <v>4</v>
      </c>
      <c r="K17" s="56">
        <f t="shared" si="3"/>
        <v>5</v>
      </c>
      <c r="L17" s="56">
        <v>9</v>
      </c>
      <c r="M17" s="56">
        <v>0.44444444444444442</v>
      </c>
      <c r="N17" s="56">
        <v>0.69301188637023248</v>
      </c>
      <c r="O17" s="62"/>
    </row>
    <row r="18" spans="1:15" ht="15" thickBot="1">
      <c r="A18" s="66" t="s">
        <v>20</v>
      </c>
      <c r="B18" s="14">
        <v>45020</v>
      </c>
      <c r="C18" s="62" t="s">
        <v>1</v>
      </c>
      <c r="D18" s="61">
        <v>0</v>
      </c>
      <c r="E18" s="56">
        <f t="shared" si="2"/>
        <v>9</v>
      </c>
      <c r="F18" s="56">
        <v>9</v>
      </c>
      <c r="G18" s="56">
        <v>0</v>
      </c>
      <c r="H18" s="56">
        <v>0.40259195171219664</v>
      </c>
      <c r="I18" s="62"/>
      <c r="J18" s="61">
        <v>9</v>
      </c>
      <c r="K18" s="56">
        <f t="shared" si="3"/>
        <v>13</v>
      </c>
      <c r="L18" s="56">
        <v>22</v>
      </c>
      <c r="M18" s="56">
        <v>0.40909090909090912</v>
      </c>
      <c r="N18" s="56">
        <v>0.7820172888392789</v>
      </c>
      <c r="O18" s="62"/>
    </row>
    <row r="19" spans="1:15" ht="15" thickBot="1">
      <c r="A19" s="66" t="s">
        <v>42</v>
      </c>
      <c r="B19" s="14">
        <v>45063</v>
      </c>
      <c r="C19" s="62" t="s">
        <v>1</v>
      </c>
      <c r="D19" s="61">
        <v>2</v>
      </c>
      <c r="E19" s="56">
        <f t="shared" si="2"/>
        <v>10</v>
      </c>
      <c r="F19" s="56">
        <v>12</v>
      </c>
      <c r="G19" s="56">
        <v>0.16666666666666666</v>
      </c>
      <c r="H19" s="56">
        <v>0.32977966338519077</v>
      </c>
      <c r="I19" s="62"/>
      <c r="J19" s="61">
        <v>4</v>
      </c>
      <c r="K19" s="56">
        <f t="shared" si="3"/>
        <v>9</v>
      </c>
      <c r="L19" s="56">
        <v>13</v>
      </c>
      <c r="M19" s="56">
        <v>0.30769230769230771</v>
      </c>
      <c r="N19" s="56">
        <v>0.69707808934245408</v>
      </c>
      <c r="O19" s="62"/>
    </row>
    <row r="20" spans="1:15" ht="15" thickBot="1">
      <c r="A20" s="66" t="s">
        <v>41</v>
      </c>
      <c r="B20" s="14">
        <v>45063</v>
      </c>
      <c r="C20" s="62" t="s">
        <v>1</v>
      </c>
      <c r="D20" s="61">
        <v>1</v>
      </c>
      <c r="E20" s="56">
        <f t="shared" si="2"/>
        <v>11</v>
      </c>
      <c r="F20" s="56">
        <v>12</v>
      </c>
      <c r="G20" s="56">
        <v>8.3333333333333329E-2</v>
      </c>
      <c r="H20" s="56">
        <v>0.90668665205099341</v>
      </c>
      <c r="I20" s="62"/>
      <c r="J20" s="61">
        <v>2</v>
      </c>
      <c r="K20" s="56">
        <f t="shared" si="3"/>
        <v>8</v>
      </c>
      <c r="L20" s="56">
        <v>10</v>
      </c>
      <c r="M20" s="56">
        <v>0.2</v>
      </c>
      <c r="N20" s="56">
        <v>0.32553762853708851</v>
      </c>
      <c r="O20" s="62"/>
    </row>
    <row r="21" spans="1:15" ht="15" thickBot="1">
      <c r="A21" s="66" t="s">
        <v>39</v>
      </c>
      <c r="B21" s="14">
        <v>45063</v>
      </c>
      <c r="C21" s="62" t="s">
        <v>1</v>
      </c>
      <c r="D21" s="61">
        <v>1</v>
      </c>
      <c r="E21" s="56">
        <f t="shared" si="2"/>
        <v>12</v>
      </c>
      <c r="F21" s="56">
        <v>13</v>
      </c>
      <c r="G21" s="56">
        <v>7.6923076923076927E-2</v>
      </c>
      <c r="H21" s="56">
        <v>0.96409609480548286</v>
      </c>
      <c r="I21" s="62"/>
      <c r="J21" s="61">
        <v>2</v>
      </c>
      <c r="K21" s="56">
        <f t="shared" si="3"/>
        <v>9</v>
      </c>
      <c r="L21" s="56">
        <v>11</v>
      </c>
      <c r="M21" s="56">
        <v>0.18181818181818182</v>
      </c>
      <c r="N21" s="56">
        <v>0.25678222709759696</v>
      </c>
      <c r="O21" s="62"/>
    </row>
    <row r="22" spans="1:15" ht="15" thickBot="1">
      <c r="A22" s="66" t="s">
        <v>26</v>
      </c>
      <c r="B22" s="14">
        <v>45022</v>
      </c>
      <c r="C22" s="62" t="s">
        <v>1</v>
      </c>
      <c r="D22" s="61">
        <v>0</v>
      </c>
      <c r="E22" s="56">
        <f t="shared" si="2"/>
        <v>1</v>
      </c>
      <c r="F22" s="56">
        <v>1</v>
      </c>
      <c r="G22" s="56">
        <v>0</v>
      </c>
      <c r="H22" s="56">
        <v>0.77893127316165445</v>
      </c>
      <c r="I22" s="62"/>
      <c r="J22" s="61">
        <v>2</v>
      </c>
      <c r="K22" s="56">
        <f t="shared" si="3"/>
        <v>9</v>
      </c>
      <c r="L22" s="56">
        <v>11</v>
      </c>
      <c r="M22" s="56">
        <v>0.18181818181818182</v>
      </c>
      <c r="N22" s="56">
        <v>0.25678222709759696</v>
      </c>
      <c r="O22" s="62"/>
    </row>
    <row r="23" spans="1:15" ht="28.5" thickBot="1">
      <c r="A23" s="66" t="s">
        <v>2</v>
      </c>
      <c r="B23" s="15" t="s">
        <v>44</v>
      </c>
      <c r="C23" s="62" t="s">
        <v>1</v>
      </c>
      <c r="D23" s="61">
        <v>1</v>
      </c>
      <c r="E23" s="56">
        <f t="shared" si="0"/>
        <v>6</v>
      </c>
      <c r="F23" s="56">
        <v>7</v>
      </c>
      <c r="G23" s="56">
        <v>0.14285714285714285</v>
      </c>
      <c r="H23" s="56">
        <v>0.53754560428263509</v>
      </c>
      <c r="I23" s="62"/>
      <c r="J23" s="61">
        <v>1</v>
      </c>
      <c r="K23" s="56">
        <f t="shared" si="1"/>
        <v>5</v>
      </c>
      <c r="L23" s="56">
        <v>6</v>
      </c>
      <c r="M23" s="56">
        <v>0.16666666666666666</v>
      </c>
      <c r="N23" s="56">
        <v>0.33835172156221932</v>
      </c>
      <c r="O23" s="62"/>
    </row>
    <row r="24" spans="1:15" ht="15" thickBot="1">
      <c r="A24" s="66" t="s">
        <v>40</v>
      </c>
      <c r="B24" s="14">
        <v>45063</v>
      </c>
      <c r="C24" s="62" t="s">
        <v>1</v>
      </c>
      <c r="D24" s="61">
        <v>2</v>
      </c>
      <c r="E24" s="56">
        <f>F24-D24</f>
        <v>9</v>
      </c>
      <c r="F24" s="56">
        <v>11</v>
      </c>
      <c r="G24" s="56">
        <v>0.18181818181818182</v>
      </c>
      <c r="H24" s="56">
        <v>0.27776031847363286</v>
      </c>
      <c r="I24" s="62"/>
      <c r="J24" s="61">
        <v>1</v>
      </c>
      <c r="K24" s="56">
        <f>L24-J24</f>
        <v>11</v>
      </c>
      <c r="L24" s="56">
        <v>12</v>
      </c>
      <c r="M24" s="56">
        <v>8.3333333333333329E-2</v>
      </c>
      <c r="N24" s="56">
        <v>6.5986421983126931E-2</v>
      </c>
      <c r="O24" s="13">
        <v>0.12189999999999999</v>
      </c>
    </row>
    <row r="25" spans="1:15" ht="28.5" thickBot="1">
      <c r="A25" s="66" t="s">
        <v>29</v>
      </c>
      <c r="B25" s="15" t="s">
        <v>44</v>
      </c>
      <c r="C25" s="62" t="s">
        <v>1</v>
      </c>
      <c r="D25" s="61">
        <v>12</v>
      </c>
      <c r="E25" s="56">
        <f t="shared" si="0"/>
        <v>12</v>
      </c>
      <c r="F25" s="56">
        <v>24</v>
      </c>
      <c r="G25" s="56">
        <v>0.5</v>
      </c>
      <c r="H25" s="56">
        <v>8.0923831188891733E-5</v>
      </c>
      <c r="I25" s="13">
        <v>1E-4</v>
      </c>
      <c r="J25" s="61"/>
      <c r="K25" s="56">
        <f t="shared" si="1"/>
        <v>0</v>
      </c>
      <c r="L25" s="56"/>
      <c r="M25" s="56" t="s">
        <v>54</v>
      </c>
      <c r="N25" s="56"/>
      <c r="O25" s="62"/>
    </row>
    <row r="26" spans="1:15" ht="14" customHeight="1" thickBot="1">
      <c r="A26" s="66" t="s">
        <v>31</v>
      </c>
      <c r="B26" s="14">
        <v>45056</v>
      </c>
      <c r="C26" s="62" t="s">
        <v>1</v>
      </c>
      <c r="D26" s="61">
        <v>2</v>
      </c>
      <c r="E26" s="56">
        <f>F26-D26</f>
        <v>11</v>
      </c>
      <c r="F26" s="56">
        <v>13</v>
      </c>
      <c r="G26" s="56">
        <v>0.15384615384615385</v>
      </c>
      <c r="H26" s="56">
        <v>0.38189109704955915</v>
      </c>
      <c r="I26" s="62"/>
      <c r="J26" s="61"/>
      <c r="K26" s="56">
        <f>L26-J26</f>
        <v>0</v>
      </c>
      <c r="L26" s="56"/>
      <c r="M26" s="56" t="s">
        <v>54</v>
      </c>
      <c r="N26" s="56"/>
      <c r="O26" s="62"/>
    </row>
    <row r="27" spans="1:15">
      <c r="A27" s="67" t="s">
        <v>30</v>
      </c>
      <c r="B27" s="16">
        <v>45056</v>
      </c>
      <c r="C27" s="68" t="s">
        <v>1</v>
      </c>
      <c r="D27" s="57">
        <v>1</v>
      </c>
      <c r="E27" s="69">
        <f t="shared" si="0"/>
        <v>10</v>
      </c>
      <c r="F27" s="69">
        <v>11</v>
      </c>
      <c r="G27" s="69">
        <v>9.0909090909090912E-2</v>
      </c>
      <c r="H27" s="69">
        <v>0.84457600326650206</v>
      </c>
      <c r="I27" s="68"/>
      <c r="J27" s="57"/>
      <c r="K27" s="69">
        <f t="shared" si="1"/>
        <v>0</v>
      </c>
      <c r="L27" s="69"/>
      <c r="M27" s="69" t="s">
        <v>54</v>
      </c>
      <c r="N27" s="69"/>
      <c r="O27" s="68"/>
    </row>
  </sheetData>
  <conditionalFormatting sqref="H5:H27 N5:N27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3057A-84D1-4E09-BE5B-9F5C86C0423A}">
  <dimension ref="A1:O6"/>
  <sheetViews>
    <sheetView workbookViewId="0">
      <selection activeCell="H26" sqref="H26"/>
    </sheetView>
  </sheetViews>
  <sheetFormatPr defaultRowHeight="14.5"/>
  <cols>
    <col min="1" max="1" width="14" customWidth="1"/>
    <col min="2" max="2" width="9.1796875" bestFit="1" customWidth="1"/>
    <col min="3" max="3" width="13.1796875" bestFit="1" customWidth="1"/>
    <col min="4" max="4" width="6.453125" customWidth="1"/>
    <col min="5" max="5" width="21.7265625" bestFit="1" customWidth="1"/>
    <col min="7" max="7" width="17.7265625" bestFit="1" customWidth="1"/>
    <col min="9" max="9" width="9.1796875" bestFit="1" customWidth="1"/>
    <col min="10" max="10" width="13.1796875" bestFit="1" customWidth="1"/>
    <col min="11" max="11" width="6.1796875" customWidth="1"/>
    <col min="12" max="12" width="21.7265625" bestFit="1" customWidth="1"/>
    <col min="13" max="13" width="8.90625" bestFit="1" customWidth="1"/>
    <col min="14" max="14" width="17.7265625" bestFit="1" customWidth="1"/>
  </cols>
  <sheetData>
    <row r="1" spans="1:15">
      <c r="A1" s="56"/>
      <c r="B1" s="123" t="s">
        <v>9</v>
      </c>
      <c r="C1" s="123"/>
      <c r="D1" s="123"/>
      <c r="E1" s="123"/>
      <c r="F1" s="123"/>
      <c r="G1" s="113"/>
      <c r="H1" s="113"/>
      <c r="I1" s="124" t="s">
        <v>10</v>
      </c>
      <c r="J1" s="125"/>
      <c r="K1" s="125"/>
      <c r="L1" s="125"/>
      <c r="M1" s="125"/>
      <c r="N1" s="56"/>
      <c r="O1" s="115"/>
    </row>
    <row r="2" spans="1:15">
      <c r="A2" s="59"/>
      <c r="B2" s="59" t="s">
        <v>35</v>
      </c>
      <c r="C2" s="59" t="s">
        <v>51</v>
      </c>
      <c r="D2" s="59" t="s">
        <v>36</v>
      </c>
      <c r="E2" s="59" t="s">
        <v>62</v>
      </c>
      <c r="F2" s="59" t="s">
        <v>61</v>
      </c>
      <c r="G2" s="59" t="s">
        <v>63</v>
      </c>
      <c r="H2" s="59" t="s">
        <v>61</v>
      </c>
      <c r="I2" s="58" t="s">
        <v>35</v>
      </c>
      <c r="J2" s="59" t="s">
        <v>51</v>
      </c>
      <c r="K2" s="59" t="s">
        <v>36</v>
      </c>
      <c r="L2" s="59" t="s">
        <v>62</v>
      </c>
      <c r="M2" s="59" t="s">
        <v>61</v>
      </c>
      <c r="N2" s="59" t="s">
        <v>63</v>
      </c>
      <c r="O2" s="60" t="s">
        <v>61</v>
      </c>
    </row>
    <row r="3" spans="1:15">
      <c r="A3" s="111" t="s">
        <v>12</v>
      </c>
      <c r="B3" s="56">
        <v>0</v>
      </c>
      <c r="C3" s="56">
        <f>D3-B3</f>
        <v>11</v>
      </c>
      <c r="D3" s="56">
        <v>11</v>
      </c>
      <c r="E3" s="56">
        <f>C3/D3*100</f>
        <v>100</v>
      </c>
      <c r="F3" s="56">
        <f>SQRT(E3/100*(1-E3/100)/D3)*100</f>
        <v>0</v>
      </c>
      <c r="G3" s="56">
        <f>B3/D3*100</f>
        <v>0</v>
      </c>
      <c r="H3" s="56">
        <f>SQRT(G3/100*(1-G3/100)/D3)*100</f>
        <v>0</v>
      </c>
      <c r="I3" s="61">
        <v>3</v>
      </c>
      <c r="J3" s="56">
        <f>K3-I3</f>
        <v>8</v>
      </c>
      <c r="K3" s="56">
        <v>11</v>
      </c>
      <c r="L3" s="56">
        <f>J3/K3*100</f>
        <v>72.727272727272734</v>
      </c>
      <c r="M3" s="56">
        <f>SQRT(L3/100*(1-L3/100)/K3)*100</f>
        <v>13.428162652290842</v>
      </c>
      <c r="N3" s="56">
        <f>I3/K3*100</f>
        <v>27.27272727272727</v>
      </c>
      <c r="O3" s="62">
        <f>SQRT(N3/100*(1-N3/100)/K3)*100</f>
        <v>13.428162652290842</v>
      </c>
    </row>
    <row r="4" spans="1:15">
      <c r="A4" s="112" t="s">
        <v>13</v>
      </c>
      <c r="B4" s="56">
        <v>3</v>
      </c>
      <c r="C4" s="56">
        <f t="shared" ref="C4:C5" si="0">D4-B4</f>
        <v>38</v>
      </c>
      <c r="D4" s="56">
        <v>41</v>
      </c>
      <c r="E4" s="56">
        <f t="shared" ref="E4:E6" si="1">C4/D4*100</f>
        <v>92.682926829268297</v>
      </c>
      <c r="F4" s="56">
        <f t="shared" ref="F4:F6" si="2">SQRT(E4/100*(1-E4/100)/D4)*100</f>
        <v>4.067023113655492</v>
      </c>
      <c r="G4" s="56">
        <f t="shared" ref="G4:G6" si="3">B4/D4*100</f>
        <v>7.3170731707317067</v>
      </c>
      <c r="H4" s="56">
        <f t="shared" ref="H4:H6" si="4">SQRT(G4/100*(1-G4/100)/D4)*100</f>
        <v>4.0670231136554937</v>
      </c>
      <c r="I4" s="61">
        <v>10</v>
      </c>
      <c r="J4" s="56">
        <f t="shared" ref="J4:J5" si="5">K4-I4</f>
        <v>17</v>
      </c>
      <c r="K4" s="56">
        <v>27</v>
      </c>
      <c r="L4" s="56">
        <f t="shared" ref="L4:L6" si="6">J4/K4*100</f>
        <v>62.962962962962962</v>
      </c>
      <c r="M4" s="56">
        <f>SQRT(L4/100*(1-L4/100)/K4)*100</f>
        <v>9.2934895396182835</v>
      </c>
      <c r="N4" s="56">
        <f t="shared" ref="N4:N6" si="7">I4/K4*100</f>
        <v>37.037037037037038</v>
      </c>
      <c r="O4" s="62">
        <f t="shared" ref="O4:O6" si="8">SQRT(N4/100*(1-N4/100)/K4)*100</f>
        <v>9.2934895396182817</v>
      </c>
    </row>
    <row r="5" spans="1:15">
      <c r="A5" s="111" t="s">
        <v>3</v>
      </c>
      <c r="B5" s="56">
        <v>21</v>
      </c>
      <c r="C5" s="56">
        <f t="shared" si="0"/>
        <v>22</v>
      </c>
      <c r="D5" s="56">
        <v>43</v>
      </c>
      <c r="E5" s="56">
        <f t="shared" si="1"/>
        <v>51.162790697674424</v>
      </c>
      <c r="F5" s="56">
        <f t="shared" si="2"/>
        <v>7.6228663317333893</v>
      </c>
      <c r="G5" s="56">
        <f t="shared" si="3"/>
        <v>48.837209302325576</v>
      </c>
      <c r="H5" s="56">
        <f t="shared" si="4"/>
        <v>7.6228663317333893</v>
      </c>
      <c r="I5" s="61">
        <v>36</v>
      </c>
      <c r="J5" s="56">
        <f t="shared" si="5"/>
        <v>0</v>
      </c>
      <c r="K5" s="56">
        <v>36</v>
      </c>
      <c r="L5" s="56">
        <f t="shared" si="6"/>
        <v>0</v>
      </c>
      <c r="M5" s="56">
        <f>SQRT(L5/100*(1-L5/100)/K5)*100</f>
        <v>0</v>
      </c>
      <c r="N5" s="56">
        <f t="shared" si="7"/>
        <v>100</v>
      </c>
      <c r="O5" s="62">
        <f t="shared" si="8"/>
        <v>0</v>
      </c>
    </row>
    <row r="6" spans="1:15">
      <c r="A6" s="114" t="s">
        <v>6</v>
      </c>
      <c r="B6" s="69">
        <v>8</v>
      </c>
      <c r="C6" s="69">
        <f>D6-B6</f>
        <v>6</v>
      </c>
      <c r="D6" s="69">
        <v>14</v>
      </c>
      <c r="E6" s="69">
        <f t="shared" si="1"/>
        <v>42.857142857142854</v>
      </c>
      <c r="F6" s="69">
        <f t="shared" si="2"/>
        <v>13.226001425322162</v>
      </c>
      <c r="G6" s="69">
        <f t="shared" si="3"/>
        <v>57.142857142857139</v>
      </c>
      <c r="H6" s="68">
        <f t="shared" si="4"/>
        <v>13.226001425322165</v>
      </c>
      <c r="I6" s="57">
        <v>7</v>
      </c>
      <c r="J6" s="69">
        <f>K6-I6</f>
        <v>1</v>
      </c>
      <c r="K6" s="69">
        <v>8</v>
      </c>
      <c r="L6" s="69">
        <f t="shared" si="6"/>
        <v>12.5</v>
      </c>
      <c r="M6" s="69">
        <f>SQRT(L6/100*(1-L6/100)/K6)*100</f>
        <v>11.692679333668567</v>
      </c>
      <c r="N6" s="69">
        <f t="shared" si="7"/>
        <v>87.5</v>
      </c>
      <c r="O6" s="68">
        <f t="shared" si="8"/>
        <v>11.692679333668567</v>
      </c>
    </row>
  </sheetData>
  <mergeCells count="2">
    <mergeCell ref="B1:F1"/>
    <mergeCell ref="I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4 RNAi</vt:lpstr>
      <vt:lpstr>Contingency test</vt:lpstr>
      <vt:lpstr>ceh-4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n Liu</dc:creator>
  <cp:lastModifiedBy>Simin Liu</cp:lastModifiedBy>
  <dcterms:created xsi:type="dcterms:W3CDTF">2015-06-05T18:17:20Z</dcterms:created>
  <dcterms:modified xsi:type="dcterms:W3CDTF">2025-12-10T19:34:54Z</dcterms:modified>
</cp:coreProperties>
</file>